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4"/>
  </bookViews>
  <sheets>
    <sheet name="b" sheetId="1" r:id="rId1"/>
    <sheet name="d" sheetId="2" r:id="rId2"/>
    <sheet name="f" sheetId="3" r:id="rId3"/>
    <sheet name="h" sheetId="4" r:id="rId4"/>
    <sheet name="i" sheetId="5" r:id="rId5"/>
  </sheets>
  <calcPr calcId="152511"/>
</workbook>
</file>

<file path=xl/calcChain.xml><?xml version="1.0" encoding="utf-8"?>
<calcChain xmlns="http://schemas.openxmlformats.org/spreadsheetml/2006/main">
  <c r="D9" i="4" l="1"/>
  <c r="E9" i="4"/>
  <c r="F9" i="4"/>
  <c r="D10" i="4"/>
  <c r="E10" i="4"/>
  <c r="F10" i="4"/>
  <c r="C10" i="4"/>
  <c r="C9" i="4"/>
  <c r="J8" i="4"/>
  <c r="K8" i="4"/>
  <c r="L8" i="4"/>
  <c r="J9" i="4"/>
  <c r="K9" i="4"/>
  <c r="L9" i="4"/>
  <c r="I9" i="4"/>
  <c r="I8" i="4"/>
</calcChain>
</file>

<file path=xl/sharedStrings.xml><?xml version="1.0" encoding="utf-8"?>
<sst xmlns="http://schemas.openxmlformats.org/spreadsheetml/2006/main" count="67" uniqueCount="26">
  <si>
    <t>DMSO</t>
  </si>
  <si>
    <t>1day</t>
  </si>
  <si>
    <t>2day</t>
  </si>
  <si>
    <t>3day</t>
  </si>
  <si>
    <t>NE (µM)</t>
    <phoneticPr fontId="1"/>
  </si>
  <si>
    <t>Dex (µM)</t>
    <phoneticPr fontId="1"/>
  </si>
  <si>
    <t>Dex (µM)</t>
    <phoneticPr fontId="1"/>
  </si>
  <si>
    <t>Dynasore 0.1uM</t>
  </si>
  <si>
    <t>Dynasore 1uM</t>
  </si>
  <si>
    <t>Dynasore 10uM</t>
  </si>
  <si>
    <t>Phagocytosis activity</t>
    <phoneticPr fontId="1"/>
  </si>
  <si>
    <t>Elapsed</t>
  </si>
  <si>
    <t>Dex 30min</t>
    <phoneticPr fontId="1"/>
  </si>
  <si>
    <t>NE 30min</t>
    <phoneticPr fontId="1"/>
  </si>
  <si>
    <t>Dex (µM)</t>
    <phoneticPr fontId="1"/>
  </si>
  <si>
    <t>mean</t>
    <phoneticPr fontId="1"/>
  </si>
  <si>
    <t>sem</t>
    <phoneticPr fontId="1"/>
  </si>
  <si>
    <t>NE (µM)</t>
    <phoneticPr fontId="1"/>
  </si>
  <si>
    <t>0.1µM</t>
    <phoneticPr fontId="1"/>
  </si>
  <si>
    <t>1µM</t>
    <phoneticPr fontId="1"/>
  </si>
  <si>
    <t>10µM</t>
    <phoneticPr fontId="1"/>
  </si>
  <si>
    <t>iHTMC</t>
    <phoneticPr fontId="1"/>
  </si>
  <si>
    <t>Relative phagocytosis activity</t>
    <phoneticPr fontId="1"/>
  </si>
  <si>
    <t>30 min stimulation</t>
    <phoneticPr fontId="1"/>
  </si>
  <si>
    <t>iHTMC</t>
    <phoneticPr fontId="1"/>
  </si>
  <si>
    <t>Phagocytosis activity (R.U.) normalized by contro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/>
  </sheetViews>
  <sheetFormatPr defaultRowHeight="13" x14ac:dyDescent="0.2"/>
  <cols>
    <col min="2" max="5" width="14.6328125" customWidth="1"/>
  </cols>
  <sheetData>
    <row r="1" spans="1:5" x14ac:dyDescent="0.2">
      <c r="A1" t="s">
        <v>21</v>
      </c>
      <c r="B1" t="s">
        <v>22</v>
      </c>
    </row>
    <row r="2" spans="1:5" x14ac:dyDescent="0.2">
      <c r="B2" s="1" t="s">
        <v>0</v>
      </c>
      <c r="C2" s="1" t="s">
        <v>7</v>
      </c>
      <c r="D2" s="1" t="s">
        <v>8</v>
      </c>
      <c r="E2" s="1" t="s">
        <v>9</v>
      </c>
    </row>
    <row r="3" spans="1:5" x14ac:dyDescent="0.2">
      <c r="B3" s="1">
        <v>1</v>
      </c>
      <c r="C3" s="1">
        <v>0.85943127177077117</v>
      </c>
      <c r="D3" s="1">
        <v>0.78282947735045971</v>
      </c>
      <c r="E3" s="1">
        <v>0.22606284084314088</v>
      </c>
    </row>
    <row r="4" spans="1:5" x14ac:dyDescent="0.2">
      <c r="B4" s="1">
        <v>1</v>
      </c>
      <c r="C4" s="1">
        <v>0.98841536891686221</v>
      </c>
      <c r="D4" s="1">
        <v>0.73888423222908917</v>
      </c>
      <c r="E4" s="1">
        <v>0.23643638706452874</v>
      </c>
    </row>
    <row r="5" spans="1:5" x14ac:dyDescent="0.2">
      <c r="B5" s="1">
        <v>1</v>
      </c>
      <c r="C5" s="1">
        <v>0.69228402571197867</v>
      </c>
      <c r="D5" s="1">
        <v>0.70509520504564471</v>
      </c>
      <c r="E5" s="1">
        <v>0.147233777513042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zoomScale="64" zoomScaleNormal="64" workbookViewId="0">
      <selection activeCell="B1" sqref="B1"/>
    </sheetView>
  </sheetViews>
  <sheetFormatPr defaultRowHeight="13" x14ac:dyDescent="0.2"/>
  <sheetData>
    <row r="1" spans="1:18" x14ac:dyDescent="0.2">
      <c r="A1" t="s">
        <v>21</v>
      </c>
      <c r="B1" t="s">
        <v>10</v>
      </c>
    </row>
    <row r="2" spans="1:18" x14ac:dyDescent="0.2">
      <c r="B2" s="1" t="s">
        <v>1</v>
      </c>
      <c r="H2" s="1" t="s">
        <v>2</v>
      </c>
      <c r="N2" s="1" t="s">
        <v>3</v>
      </c>
    </row>
    <row r="3" spans="1:18" x14ac:dyDescent="0.2">
      <c r="B3" s="1" t="s">
        <v>17</v>
      </c>
      <c r="C3" s="1" t="s">
        <v>0</v>
      </c>
      <c r="D3" s="1" t="s">
        <v>18</v>
      </c>
      <c r="E3" s="1" t="s">
        <v>19</v>
      </c>
      <c r="F3" s="1" t="s">
        <v>20</v>
      </c>
      <c r="H3" s="1" t="s">
        <v>4</v>
      </c>
      <c r="I3" s="1" t="s">
        <v>0</v>
      </c>
      <c r="J3" s="1" t="s">
        <v>18</v>
      </c>
      <c r="K3" s="1" t="s">
        <v>19</v>
      </c>
      <c r="L3" s="1" t="s">
        <v>20</v>
      </c>
      <c r="N3" s="1" t="s">
        <v>4</v>
      </c>
      <c r="O3" s="1" t="s">
        <v>0</v>
      </c>
      <c r="P3" s="1" t="s">
        <v>18</v>
      </c>
      <c r="Q3" s="1" t="s">
        <v>19</v>
      </c>
      <c r="R3" s="1" t="s">
        <v>20</v>
      </c>
    </row>
    <row r="4" spans="1:18" x14ac:dyDescent="0.2">
      <c r="B4" s="1">
        <v>1</v>
      </c>
      <c r="C4" s="1">
        <v>0.18605937954749099</v>
      </c>
      <c r="D4" s="1">
        <v>0.18251079412169599</v>
      </c>
      <c r="E4" s="1">
        <v>0.16144394186535499</v>
      </c>
      <c r="F4" s="1">
        <v>0.11322907955193807</v>
      </c>
      <c r="H4" s="1">
        <v>1</v>
      </c>
      <c r="I4" s="1">
        <v>0.36115758590298092</v>
      </c>
      <c r="J4" s="1">
        <v>0.39043760243276826</v>
      </c>
      <c r="K4" s="1">
        <v>0.38306901354062406</v>
      </c>
      <c r="L4" s="1">
        <v>0.25112603481751122</v>
      </c>
      <c r="N4" s="1">
        <v>1</v>
      </c>
      <c r="O4" s="1">
        <v>0.45092977407013346</v>
      </c>
      <c r="P4" s="1">
        <v>0.49176086599439617</v>
      </c>
      <c r="Q4" s="1">
        <v>0.48711179480016503</v>
      </c>
      <c r="R4" s="1">
        <v>0.37569439577893177</v>
      </c>
    </row>
    <row r="5" spans="1:18" x14ac:dyDescent="0.2">
      <c r="B5" s="1">
        <v>2</v>
      </c>
      <c r="C5" s="1">
        <v>0.16183585241954099</v>
      </c>
      <c r="D5" s="1">
        <v>0.12656754365451839</v>
      </c>
      <c r="E5" s="1">
        <v>0.12419503208160997</v>
      </c>
      <c r="F5" s="1">
        <v>0.10304328235554311</v>
      </c>
      <c r="H5" s="1">
        <v>2</v>
      </c>
      <c r="I5" s="1">
        <v>0.3404649260274466</v>
      </c>
      <c r="J5" s="1">
        <v>0.32070942975819372</v>
      </c>
      <c r="K5" s="1">
        <v>0.3279417311100955</v>
      </c>
      <c r="L5" s="1">
        <v>0.27891454905278951</v>
      </c>
      <c r="N5" s="1">
        <v>2</v>
      </c>
      <c r="O5" s="1">
        <v>0.48562073457930999</v>
      </c>
      <c r="P5" s="1">
        <v>0.47512695809579308</v>
      </c>
      <c r="Q5" s="1">
        <v>0.49301320497851275</v>
      </c>
      <c r="R5" s="1">
        <v>0.42626742894104097</v>
      </c>
    </row>
    <row r="6" spans="1:18" x14ac:dyDescent="0.2">
      <c r="B6" s="1">
        <v>3</v>
      </c>
      <c r="C6" s="1">
        <v>0.17623022852172332</v>
      </c>
      <c r="D6" s="1">
        <v>0.18637435149645665</v>
      </c>
      <c r="E6" s="1">
        <v>0.1601392569307504</v>
      </c>
      <c r="F6" s="1">
        <v>0.14245252828389501</v>
      </c>
      <c r="H6" s="1">
        <v>3</v>
      </c>
      <c r="I6" s="1">
        <v>0.37132857452168166</v>
      </c>
      <c r="J6" s="1">
        <v>0.37648669052120559</v>
      </c>
      <c r="K6" s="1">
        <v>0.36295856286048811</v>
      </c>
      <c r="L6" s="1">
        <v>0.33920936087857984</v>
      </c>
      <c r="N6" s="1">
        <v>3</v>
      </c>
      <c r="O6" s="1">
        <v>0.52437948243887389</v>
      </c>
      <c r="P6" s="1">
        <v>0.55728910853832025</v>
      </c>
      <c r="Q6" s="1">
        <v>0.56902517787604978</v>
      </c>
      <c r="R6" s="1">
        <v>0.5806988989407557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zoomScale="71" zoomScaleNormal="71" workbookViewId="0"/>
  </sheetViews>
  <sheetFormatPr defaultRowHeight="13" x14ac:dyDescent="0.2"/>
  <sheetData>
    <row r="1" spans="1:18" x14ac:dyDescent="0.2">
      <c r="A1" t="s">
        <v>21</v>
      </c>
      <c r="B1" t="s">
        <v>10</v>
      </c>
    </row>
    <row r="2" spans="1:18" x14ac:dyDescent="0.2">
      <c r="B2" s="1" t="s">
        <v>1</v>
      </c>
      <c r="H2" s="1" t="s">
        <v>2</v>
      </c>
      <c r="N2" s="1" t="s">
        <v>3</v>
      </c>
    </row>
    <row r="3" spans="1:18" x14ac:dyDescent="0.2">
      <c r="B3" s="1" t="s">
        <v>5</v>
      </c>
      <c r="C3" s="1" t="s">
        <v>0</v>
      </c>
      <c r="D3" s="1" t="s">
        <v>18</v>
      </c>
      <c r="E3" s="1" t="s">
        <v>19</v>
      </c>
      <c r="F3" s="1" t="s">
        <v>20</v>
      </c>
      <c r="H3" s="1" t="s">
        <v>6</v>
      </c>
      <c r="I3" s="1" t="s">
        <v>0</v>
      </c>
      <c r="J3" s="1" t="s">
        <v>18</v>
      </c>
      <c r="K3" s="1" t="s">
        <v>19</v>
      </c>
      <c r="L3" s="1" t="s">
        <v>20</v>
      </c>
      <c r="N3" s="1" t="s">
        <v>6</v>
      </c>
      <c r="O3" s="1" t="s">
        <v>0</v>
      </c>
      <c r="P3" s="1" t="s">
        <v>18</v>
      </c>
      <c r="Q3" s="1" t="s">
        <v>19</v>
      </c>
      <c r="R3" s="1" t="s">
        <v>20</v>
      </c>
    </row>
    <row r="4" spans="1:18" x14ac:dyDescent="0.2">
      <c r="B4" s="1">
        <v>1</v>
      </c>
      <c r="C4" s="1">
        <v>0.18605937954749099</v>
      </c>
      <c r="D4" s="1">
        <v>0.19130783257742204</v>
      </c>
      <c r="E4" s="1">
        <v>0.19734850324976283</v>
      </c>
      <c r="F4" s="1">
        <v>0.19437515235143818</v>
      </c>
      <c r="H4" s="1">
        <v>1</v>
      </c>
      <c r="I4" s="1">
        <v>0.36115758590298092</v>
      </c>
      <c r="J4" s="1">
        <v>0.36670773038260912</v>
      </c>
      <c r="K4" s="1">
        <v>0.36587106721893697</v>
      </c>
      <c r="L4" s="1">
        <v>0.3712861980843678</v>
      </c>
      <c r="N4" s="1">
        <v>1</v>
      </c>
      <c r="O4" s="1">
        <v>0.45092977407013346</v>
      </c>
      <c r="P4" s="1">
        <v>0.47283947689221995</v>
      </c>
      <c r="Q4" s="1">
        <v>0.47391506126165067</v>
      </c>
      <c r="R4" s="1">
        <v>0.47393773165431347</v>
      </c>
    </row>
    <row r="5" spans="1:18" x14ac:dyDescent="0.2">
      <c r="B5" s="1">
        <v>2</v>
      </c>
      <c r="C5" s="1">
        <v>0.14183585241954069</v>
      </c>
      <c r="D5" s="1">
        <v>0.14043730811231969</v>
      </c>
      <c r="E5" s="1">
        <v>0.13966711903854293</v>
      </c>
      <c r="F5" s="1">
        <v>0.13895082125097011</v>
      </c>
      <c r="H5" s="1">
        <v>2</v>
      </c>
      <c r="I5" s="1">
        <v>0.3404649260274466</v>
      </c>
      <c r="J5" s="1">
        <v>0.32848634918769337</v>
      </c>
      <c r="K5" s="1">
        <v>0.32727040312870226</v>
      </c>
      <c r="L5" s="1">
        <v>0.33508643953112588</v>
      </c>
      <c r="N5" s="1">
        <v>2</v>
      </c>
      <c r="O5" s="1">
        <v>0.48562073457930999</v>
      </c>
      <c r="P5" s="1">
        <v>0.47043919316548422</v>
      </c>
      <c r="Q5" s="1">
        <v>0.46742203379144137</v>
      </c>
      <c r="R5" s="1">
        <v>0.48404339772429833</v>
      </c>
    </row>
    <row r="6" spans="1:18" x14ac:dyDescent="0.2">
      <c r="B6" s="1">
        <v>3</v>
      </c>
      <c r="C6" s="1">
        <v>0.20291611394135822</v>
      </c>
      <c r="D6" s="1">
        <v>0.18182409407484962</v>
      </c>
      <c r="E6" s="1">
        <v>0.19240522304792393</v>
      </c>
      <c r="F6" s="1">
        <v>0.21808751517656533</v>
      </c>
      <c r="H6" s="1">
        <v>3</v>
      </c>
      <c r="I6" s="1">
        <v>0.39754953563588624</v>
      </c>
      <c r="J6" s="1">
        <v>0.37026465317139134</v>
      </c>
      <c r="K6" s="1">
        <v>0.37862523058837866</v>
      </c>
      <c r="L6" s="1">
        <v>0.41964088611292327</v>
      </c>
      <c r="N6" s="1">
        <v>3</v>
      </c>
      <c r="O6" s="1">
        <v>0.53787580131586343</v>
      </c>
      <c r="P6" s="1">
        <v>0.50781993074835718</v>
      </c>
      <c r="Q6" s="1">
        <v>0.51056258776953733</v>
      </c>
      <c r="R6" s="1">
        <v>0.5565300936143696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E16" sqref="E16"/>
    </sheetView>
  </sheetViews>
  <sheetFormatPr defaultRowHeight="13" x14ac:dyDescent="0.2"/>
  <sheetData>
    <row r="1" spans="1:12" x14ac:dyDescent="0.2">
      <c r="A1" t="s">
        <v>21</v>
      </c>
      <c r="B1" t="s">
        <v>23</v>
      </c>
    </row>
    <row r="2" spans="1:12" x14ac:dyDescent="0.2">
      <c r="B2" t="s">
        <v>10</v>
      </c>
      <c r="H2" t="s">
        <v>10</v>
      </c>
    </row>
    <row r="3" spans="1:12" x14ac:dyDescent="0.2">
      <c r="B3" s="1" t="s">
        <v>1</v>
      </c>
      <c r="H3" s="1" t="s">
        <v>1</v>
      </c>
    </row>
    <row r="4" spans="1:12" x14ac:dyDescent="0.2">
      <c r="B4" s="1" t="s">
        <v>4</v>
      </c>
      <c r="C4" s="1" t="s">
        <v>0</v>
      </c>
      <c r="D4" s="1">
        <v>1</v>
      </c>
      <c r="E4" s="1">
        <v>10</v>
      </c>
      <c r="F4" s="1">
        <v>100</v>
      </c>
      <c r="H4" s="1" t="s">
        <v>14</v>
      </c>
      <c r="I4" s="1" t="s">
        <v>0</v>
      </c>
      <c r="J4" s="1">
        <v>0.1</v>
      </c>
      <c r="K4" s="1">
        <v>1</v>
      </c>
      <c r="L4" s="1">
        <v>10</v>
      </c>
    </row>
    <row r="5" spans="1:12" x14ac:dyDescent="0.2">
      <c r="B5" s="1">
        <v>1</v>
      </c>
      <c r="C5" s="3">
        <v>0.18605937954749099</v>
      </c>
      <c r="D5" s="3">
        <v>0.16712841346648555</v>
      </c>
      <c r="E5" s="3">
        <v>0.15038538096249043</v>
      </c>
      <c r="F5" s="3">
        <v>0.10202874202326571</v>
      </c>
      <c r="H5" s="1">
        <v>1</v>
      </c>
      <c r="I5" s="1">
        <v>0.19194581786788117</v>
      </c>
      <c r="J5" s="1">
        <v>0.1969388666822923</v>
      </c>
      <c r="K5" s="1">
        <v>0.18308901812537789</v>
      </c>
      <c r="L5" s="1">
        <v>0.19024953026826544</v>
      </c>
    </row>
    <row r="6" spans="1:12" x14ac:dyDescent="0.2">
      <c r="B6" s="1">
        <v>2</v>
      </c>
      <c r="C6" s="3">
        <v>0.14183585241954069</v>
      </c>
      <c r="D6" s="3">
        <v>0.13739859256598858</v>
      </c>
      <c r="E6" s="3">
        <v>0.13536438671577813</v>
      </c>
      <c r="F6" s="3">
        <v>0.11444096558944694</v>
      </c>
      <c r="H6" s="1">
        <v>2</v>
      </c>
      <c r="I6" s="1">
        <v>0.18605937954749099</v>
      </c>
      <c r="J6" s="1">
        <v>0.1797872619792836</v>
      </c>
      <c r="K6" s="1">
        <v>0.17216932453636155</v>
      </c>
      <c r="L6" s="1">
        <v>0.17489552348405113</v>
      </c>
    </row>
    <row r="7" spans="1:12" x14ac:dyDescent="0.2">
      <c r="B7" s="1">
        <v>3</v>
      </c>
      <c r="C7" s="3">
        <v>0.16280424657480558</v>
      </c>
      <c r="D7" s="3">
        <v>0.16029590990062925</v>
      </c>
      <c r="E7" s="3">
        <v>0.15580924554803746</v>
      </c>
      <c r="F7" s="3">
        <v>0.13169566186015702</v>
      </c>
      <c r="H7" s="1">
        <v>3</v>
      </c>
      <c r="I7" s="1">
        <v>0.14183585241954069</v>
      </c>
      <c r="J7" s="1">
        <v>0.15164209695220487</v>
      </c>
      <c r="K7" s="1">
        <v>0.15701638812932842</v>
      </c>
      <c r="L7" s="1">
        <v>0.156926673411421</v>
      </c>
    </row>
    <row r="8" spans="1:12" x14ac:dyDescent="0.2">
      <c r="B8" s="1">
        <v>4</v>
      </c>
      <c r="C8" s="3">
        <v>0.19194581786788117</v>
      </c>
      <c r="D8" s="3">
        <v>0.18046852286392223</v>
      </c>
      <c r="E8" s="3">
        <v>0.16814503995591595</v>
      </c>
      <c r="F8" s="3">
        <v>9.5312978669649218E-2</v>
      </c>
      <c r="H8" s="1" t="s">
        <v>15</v>
      </c>
      <c r="I8" s="1">
        <f>AVERAGE(I5:I7)</f>
        <v>0.17328034994497096</v>
      </c>
      <c r="J8" s="1">
        <f t="shared" ref="J8:L8" si="0">AVERAGE(J5:J7)</f>
        <v>0.17612274187126023</v>
      </c>
      <c r="K8" s="1">
        <f t="shared" si="0"/>
        <v>0.17075824359702263</v>
      </c>
      <c r="L8" s="1">
        <f t="shared" si="0"/>
        <v>0.17402390905457918</v>
      </c>
    </row>
    <row r="9" spans="1:12" x14ac:dyDescent="0.2">
      <c r="B9" s="1" t="s">
        <v>15</v>
      </c>
      <c r="C9" s="1">
        <f>AVERAGE(C5:C8)</f>
        <v>0.17066132410242962</v>
      </c>
      <c r="D9" s="1">
        <f t="shared" ref="D9:F9" si="1">AVERAGE(D5:D8)</f>
        <v>0.16132285969925642</v>
      </c>
      <c r="E9" s="1">
        <f t="shared" si="1"/>
        <v>0.1524260132955555</v>
      </c>
      <c r="F9" s="1">
        <f t="shared" si="1"/>
        <v>0.11086958703562973</v>
      </c>
      <c r="H9" s="1" t="s">
        <v>16</v>
      </c>
      <c r="I9" s="1">
        <f>STDEV(I5:I7)/SQRT(+COUNT(I5:I7))</f>
        <v>1.5813811025967475E-2</v>
      </c>
      <c r="J9" s="1">
        <f t="shared" ref="J9:L9" si="2">STDEV(J5:J7)/SQRT(+COUNT(J5:J7))</f>
        <v>1.320379828826709E-2</v>
      </c>
      <c r="K9" s="1">
        <f t="shared" si="2"/>
        <v>7.5595165363654716E-3</v>
      </c>
      <c r="L9" s="1">
        <f t="shared" si="2"/>
        <v>9.6293471751842021E-3</v>
      </c>
    </row>
    <row r="10" spans="1:12" x14ac:dyDescent="0.2">
      <c r="B10" s="1" t="s">
        <v>16</v>
      </c>
      <c r="C10" s="1">
        <f>STDEV(C5:C8)/SQRT(+COUNT(C5:C8))</f>
        <v>1.148466829936347E-2</v>
      </c>
      <c r="D10" s="1">
        <f t="shared" ref="D10:F10" si="3">STDEV(D5:D8)/SQRT(+COUNT(D5:D8))</f>
        <v>9.007802434148825E-3</v>
      </c>
      <c r="E10" s="1">
        <f t="shared" si="3"/>
        <v>6.7933628239252334E-3</v>
      </c>
      <c r="F10" s="1">
        <f t="shared" si="3"/>
        <v>7.9929590982554203E-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1"/>
  <sheetViews>
    <sheetView tabSelected="1" topLeftCell="A43" workbookViewId="0">
      <selection activeCell="D10" sqref="D10"/>
    </sheetView>
  </sheetViews>
  <sheetFormatPr defaultRowHeight="13" x14ac:dyDescent="0.2"/>
  <cols>
    <col min="2" max="2" width="8.7265625" style="2"/>
    <col min="7" max="7" width="11" customWidth="1"/>
    <col min="8" max="8" width="8.7265625" style="2"/>
    <col min="11" max="11" width="8.7265625" style="2"/>
  </cols>
  <sheetData>
    <row r="1" spans="1:11" x14ac:dyDescent="0.2">
      <c r="A1" t="s">
        <v>24</v>
      </c>
    </row>
    <row r="2" spans="1:11" x14ac:dyDescent="0.2">
      <c r="B2" t="s">
        <v>25</v>
      </c>
      <c r="H2" t="s">
        <v>25</v>
      </c>
    </row>
    <row r="3" spans="1:11" x14ac:dyDescent="0.2">
      <c r="A3" t="s">
        <v>13</v>
      </c>
      <c r="B3" s="3" t="s">
        <v>11</v>
      </c>
      <c r="C3" s="1">
        <v>1</v>
      </c>
      <c r="D3" s="1">
        <v>2</v>
      </c>
      <c r="E3" s="1">
        <v>3</v>
      </c>
      <c r="G3" t="s">
        <v>12</v>
      </c>
      <c r="H3" s="3" t="s">
        <v>11</v>
      </c>
      <c r="I3" s="1">
        <v>1</v>
      </c>
      <c r="J3" s="1">
        <v>2</v>
      </c>
      <c r="K3" s="3">
        <v>3</v>
      </c>
    </row>
    <row r="4" spans="1:11" x14ac:dyDescent="0.2">
      <c r="B4" s="3">
        <v>0</v>
      </c>
      <c r="C4" s="1">
        <v>0</v>
      </c>
      <c r="D4" s="1">
        <v>0</v>
      </c>
      <c r="E4" s="1">
        <v>0</v>
      </c>
      <c r="H4" s="3">
        <v>0</v>
      </c>
      <c r="I4" s="1">
        <v>0</v>
      </c>
      <c r="J4" s="1">
        <v>0</v>
      </c>
      <c r="K4" s="3">
        <v>0</v>
      </c>
    </row>
    <row r="5" spans="1:11" x14ac:dyDescent="0.2">
      <c r="B5" s="3">
        <v>0.5</v>
      </c>
      <c r="C5" s="1">
        <v>-2.5425218568016827E-2</v>
      </c>
      <c r="D5" s="1">
        <v>-1.957573084926989E-2</v>
      </c>
      <c r="E5" s="1">
        <v>-7.6514296763466605E-3</v>
      </c>
      <c r="H5" s="3">
        <v>0.5</v>
      </c>
      <c r="I5" s="1">
        <v>-1.0808676820226265E-2</v>
      </c>
      <c r="J5" s="1">
        <v>3.358897392931335E-3</v>
      </c>
      <c r="K5" s="3">
        <v>2.1702641358733918E-3</v>
      </c>
    </row>
    <row r="6" spans="1:11" x14ac:dyDescent="0.2">
      <c r="B6" s="3">
        <v>1</v>
      </c>
      <c r="C6" s="1">
        <v>-3.0360230914417058E-2</v>
      </c>
      <c r="D6" s="1">
        <v>-2.1074606968727039E-2</v>
      </c>
      <c r="E6" s="1">
        <v>-7.928354092959361E-3</v>
      </c>
      <c r="H6" s="3">
        <v>1</v>
      </c>
      <c r="I6" s="1">
        <v>-9.1374384058139357E-3</v>
      </c>
      <c r="J6" s="1">
        <v>3.8866132912220575E-3</v>
      </c>
      <c r="K6" s="3">
        <v>1.5038052089768699E-3</v>
      </c>
    </row>
    <row r="7" spans="1:11" x14ac:dyDescent="0.2">
      <c r="B7" s="3">
        <v>1.5</v>
      </c>
      <c r="C7" s="1">
        <v>-2.2889940880228277E-2</v>
      </c>
      <c r="D7" s="1">
        <v>-1.6535018735936158E-2</v>
      </c>
      <c r="E7" s="1">
        <v>-8.0004719114400435E-3</v>
      </c>
      <c r="H7" s="3">
        <v>1.5</v>
      </c>
      <c r="I7" s="1">
        <v>-1.7033746991875025E-3</v>
      </c>
      <c r="J7" s="1">
        <v>5.4479783370790791E-3</v>
      </c>
      <c r="K7" s="3">
        <v>5.6211147813384488E-3</v>
      </c>
    </row>
    <row r="8" spans="1:11" x14ac:dyDescent="0.2">
      <c r="B8" s="3">
        <v>2</v>
      </c>
      <c r="C8" s="1">
        <v>-2.433464325916801E-2</v>
      </c>
      <c r="D8" s="1">
        <v>-1.3860930005667849E-2</v>
      </c>
      <c r="E8" s="1">
        <v>-1.340004632650596E-2</v>
      </c>
      <c r="H8" s="3">
        <v>2</v>
      </c>
      <c r="I8" s="1">
        <v>-3.6627932980499898E-3</v>
      </c>
      <c r="J8" s="1">
        <v>4.6774865300087216E-3</v>
      </c>
      <c r="K8" s="3">
        <v>-2.0982606622873545E-3</v>
      </c>
    </row>
    <row r="9" spans="1:11" x14ac:dyDescent="0.2">
      <c r="B9" s="3">
        <v>2.5</v>
      </c>
      <c r="C9" s="1">
        <v>-2.5588134078124714E-2</v>
      </c>
      <c r="D9" s="1">
        <v>-1.7762551443846364E-2</v>
      </c>
      <c r="E9" s="1">
        <v>-1.2265161370182548E-2</v>
      </c>
      <c r="H9" s="3">
        <v>2.5</v>
      </c>
      <c r="I9" s="1">
        <v>-6.4869942953294886E-3</v>
      </c>
      <c r="J9" s="1">
        <v>-1.7529624397320069E-3</v>
      </c>
      <c r="K9" s="3">
        <v>4.6372460792816023E-4</v>
      </c>
    </row>
    <row r="10" spans="1:11" x14ac:dyDescent="0.2">
      <c r="B10" s="3">
        <v>3</v>
      </c>
      <c r="C10" s="1">
        <v>-2.6856009237415213E-2</v>
      </c>
      <c r="D10" s="1">
        <v>-1.7090591012273282E-2</v>
      </c>
      <c r="E10" s="1">
        <v>-1.268345011311714E-2</v>
      </c>
      <c r="H10" s="3">
        <v>3</v>
      </c>
      <c r="I10" s="1">
        <v>-5.6864398596468968E-3</v>
      </c>
      <c r="J10" s="1">
        <v>1.2002111231319741E-3</v>
      </c>
      <c r="K10" s="3">
        <v>3.1415284433770431E-5</v>
      </c>
    </row>
    <row r="11" spans="1:11" x14ac:dyDescent="0.2">
      <c r="B11" s="3">
        <v>3.5</v>
      </c>
      <c r="C11" s="1">
        <v>-2.8124769865513655E-2</v>
      </c>
      <c r="D11" s="1">
        <v>-1.8845503168069322E-2</v>
      </c>
      <c r="E11" s="1">
        <v>-1.5992286118595128E-2</v>
      </c>
      <c r="H11" s="3">
        <v>3.5</v>
      </c>
      <c r="I11" s="1">
        <v>-5.2217501950081457E-3</v>
      </c>
      <c r="J11" s="1">
        <v>5.2404401030090952E-4</v>
      </c>
      <c r="K11" s="3">
        <v>-2.0199243677291681E-4</v>
      </c>
    </row>
    <row r="12" spans="1:11" x14ac:dyDescent="0.2">
      <c r="B12" s="3">
        <v>4</v>
      </c>
      <c r="C12" s="1">
        <v>-4.0447418825752757E-2</v>
      </c>
      <c r="D12" s="1">
        <v>-2.1595803823736714E-2</v>
      </c>
      <c r="E12" s="1">
        <v>-1.4423229067089871E-2</v>
      </c>
      <c r="H12" s="3">
        <v>4</v>
      </c>
      <c r="I12" s="1">
        <v>-6.7851500227316952E-3</v>
      </c>
      <c r="J12" s="1">
        <v>-7.4649392823915772E-4</v>
      </c>
      <c r="K12" s="3">
        <v>-4.2153820527125836E-3</v>
      </c>
    </row>
    <row r="13" spans="1:11" x14ac:dyDescent="0.2">
      <c r="B13" s="3">
        <v>4.5</v>
      </c>
      <c r="C13" s="1">
        <v>-3.3428474614825732E-2</v>
      </c>
      <c r="D13" s="1">
        <v>-2.3258306394055794E-2</v>
      </c>
      <c r="E13" s="1">
        <v>-1.4986526147085927E-2</v>
      </c>
      <c r="H13" s="3">
        <v>4.5</v>
      </c>
      <c r="I13" s="1">
        <v>-8.1187711658826101E-3</v>
      </c>
      <c r="J13" s="1">
        <v>1.4571777039127745E-4</v>
      </c>
      <c r="K13" s="3">
        <v>-4.7404404584201294E-3</v>
      </c>
    </row>
    <row r="14" spans="1:11" x14ac:dyDescent="0.2">
      <c r="B14" s="3">
        <v>5</v>
      </c>
      <c r="C14" s="1">
        <v>-2.5187900478946895E-2</v>
      </c>
      <c r="D14" s="1">
        <v>-1.2186231903790312E-2</v>
      </c>
      <c r="E14" s="1">
        <v>-1.4139186763550943E-2</v>
      </c>
      <c r="H14" s="3">
        <v>5</v>
      </c>
      <c r="I14" s="1">
        <v>-2.958270303133522E-3</v>
      </c>
      <c r="J14" s="1">
        <v>-3.1916922377111151E-4</v>
      </c>
      <c r="K14" s="3">
        <v>-3.605222680216652E-3</v>
      </c>
    </row>
    <row r="15" spans="1:11" x14ac:dyDescent="0.2">
      <c r="B15" s="3">
        <v>5.5</v>
      </c>
      <c r="C15" s="1">
        <v>-3.1357626296136892E-2</v>
      </c>
      <c r="D15" s="1">
        <v>-1.833863756349155E-2</v>
      </c>
      <c r="E15" s="1">
        <v>-1.4981605182538493E-2</v>
      </c>
      <c r="H15" s="3">
        <v>5.5</v>
      </c>
      <c r="I15" s="1">
        <v>-7.8537162458672538E-3</v>
      </c>
      <c r="J15" s="1">
        <v>9.9335603522430582E-4</v>
      </c>
      <c r="K15" s="3">
        <v>-5.8432303259292979E-3</v>
      </c>
    </row>
    <row r="16" spans="1:11" x14ac:dyDescent="0.2">
      <c r="B16" s="3">
        <v>6</v>
      </c>
      <c r="C16" s="1">
        <v>-3.2661663342747782E-2</v>
      </c>
      <c r="D16" s="1">
        <v>-1.5835351433181349E-2</v>
      </c>
      <c r="E16" s="1">
        <v>-1.9161174811088283E-2</v>
      </c>
      <c r="H16" s="3">
        <v>6</v>
      </c>
      <c r="I16" s="1">
        <v>-4.3175884237682633E-3</v>
      </c>
      <c r="J16" s="1">
        <v>7.070904975261435E-4</v>
      </c>
      <c r="K16" s="3">
        <v>-6.0087622048251481E-3</v>
      </c>
    </row>
    <row r="17" spans="2:11" x14ac:dyDescent="0.2">
      <c r="B17" s="3">
        <v>6.5</v>
      </c>
      <c r="C17" s="1">
        <v>-3.322674117525018E-2</v>
      </c>
      <c r="D17" s="1">
        <v>-2.2055419746661836E-2</v>
      </c>
      <c r="E17" s="1">
        <v>-1.6475385534143211E-2</v>
      </c>
      <c r="H17" s="3">
        <v>6.5</v>
      </c>
      <c r="I17" s="1">
        <v>-8.9068835207948005E-3</v>
      </c>
      <c r="J17" s="1">
        <v>3.5796034836837093E-4</v>
      </c>
      <c r="K17" s="3">
        <v>-7.8514884882168925E-3</v>
      </c>
    </row>
    <row r="18" spans="2:11" x14ac:dyDescent="0.2">
      <c r="B18" s="3">
        <v>7</v>
      </c>
      <c r="C18" s="1">
        <v>-3.3573668987744776E-2</v>
      </c>
      <c r="D18" s="1">
        <v>-1.9010197625638853E-2</v>
      </c>
      <c r="E18" s="1">
        <v>-1.7601514726976908E-2</v>
      </c>
      <c r="H18" s="3">
        <v>7</v>
      </c>
      <c r="I18" s="1">
        <v>-8.214503127203435E-3</v>
      </c>
      <c r="J18" s="1">
        <v>8.8401532851012377E-4</v>
      </c>
      <c r="K18" s="3">
        <v>-8.0006193168780017E-3</v>
      </c>
    </row>
    <row r="19" spans="2:11" x14ac:dyDescent="0.2">
      <c r="B19" s="3">
        <v>7.5</v>
      </c>
      <c r="C19" s="1">
        <v>-3.3573668987744776E-2</v>
      </c>
      <c r="D19" s="1">
        <v>-1.9010197625638853E-2</v>
      </c>
      <c r="E19" s="1">
        <v>-1.5847498489521744E-2</v>
      </c>
      <c r="H19" s="3">
        <v>7.5</v>
      </c>
      <c r="I19" s="1">
        <v>0</v>
      </c>
      <c r="J19" s="1">
        <v>1.4633779969613809E-3</v>
      </c>
      <c r="K19" s="3">
        <v>-8.1585576435974829E-3</v>
      </c>
    </row>
    <row r="20" spans="2:11" x14ac:dyDescent="0.2">
      <c r="B20" s="3">
        <v>8</v>
      </c>
      <c r="C20" s="1">
        <v>-3.3573668987744776E-2</v>
      </c>
      <c r="D20" s="1">
        <v>-1.9010197625638853E-2</v>
      </c>
      <c r="E20" s="1">
        <v>-1.9183346599375262E-2</v>
      </c>
      <c r="H20" s="3">
        <v>8</v>
      </c>
      <c r="I20" s="1">
        <v>3.7335316859842906E-3</v>
      </c>
      <c r="J20" s="1">
        <v>-8.9665988772807959E-4</v>
      </c>
      <c r="K20" s="3">
        <v>-8.1778479219781486E-3</v>
      </c>
    </row>
    <row r="21" spans="2:11" x14ac:dyDescent="0.2">
      <c r="B21" s="3">
        <v>8.5</v>
      </c>
      <c r="C21" s="1">
        <v>-4.5953897175284086E-2</v>
      </c>
      <c r="D21" s="1">
        <v>-2.9226142680849998E-2</v>
      </c>
      <c r="E21" s="1">
        <v>-2.7770643236390474E-2</v>
      </c>
      <c r="H21" s="3">
        <v>8.5</v>
      </c>
      <c r="I21" s="1">
        <v>-1.1611325986740287E-2</v>
      </c>
      <c r="J21" s="1">
        <v>2.626333471739406E-4</v>
      </c>
      <c r="K21" s="3">
        <v>-9.7695014697242368E-3</v>
      </c>
    </row>
    <row r="22" spans="2:11" x14ac:dyDescent="0.2">
      <c r="B22" s="3">
        <v>9</v>
      </c>
      <c r="C22" s="1">
        <v>-3.8884534294696849E-2</v>
      </c>
      <c r="D22" s="1">
        <v>-1.8867478218541955E-2</v>
      </c>
      <c r="E22" s="1">
        <v>-1.5089895984960966E-2</v>
      </c>
      <c r="H22" s="3">
        <v>9</v>
      </c>
      <c r="I22" s="1">
        <v>-3.0369691325020285E-3</v>
      </c>
      <c r="J22" s="1">
        <v>4.2688932112612082E-4</v>
      </c>
      <c r="K22" s="3">
        <v>-7.5887976845996907E-3</v>
      </c>
    </row>
    <row r="23" spans="2:11" x14ac:dyDescent="0.2">
      <c r="B23" s="3">
        <v>9.5</v>
      </c>
      <c r="C23" s="1">
        <v>-3.7393424683251741E-2</v>
      </c>
      <c r="D23" s="1">
        <v>-1.3989964210003758E-2</v>
      </c>
      <c r="E23" s="1">
        <v>-1.4307755283014784E-2</v>
      </c>
      <c r="H23" s="3">
        <v>9.5</v>
      </c>
      <c r="I23" s="1">
        <v>8.395939088833293E-4</v>
      </c>
      <c r="J23" s="1">
        <v>3.0146321486550681E-4</v>
      </c>
      <c r="K23" s="3">
        <v>-7.047426479491109E-3</v>
      </c>
    </row>
    <row r="24" spans="2:11" x14ac:dyDescent="0.2">
      <c r="B24" s="3">
        <v>10</v>
      </c>
      <c r="C24" s="1">
        <v>-3.0102325369150917E-2</v>
      </c>
      <c r="D24" s="1">
        <v>-8.2545759153132003E-3</v>
      </c>
      <c r="E24" s="1">
        <v>-1.8637808328877348E-2</v>
      </c>
      <c r="H24" s="3">
        <v>10</v>
      </c>
      <c r="I24" s="1">
        <v>2.1462677524810014E-3</v>
      </c>
      <c r="J24" s="1">
        <v>2.2214661477128658E-4</v>
      </c>
      <c r="K24" s="3">
        <v>-9.2271675007880218E-3</v>
      </c>
    </row>
    <row r="25" spans="2:11" x14ac:dyDescent="0.2">
      <c r="B25" s="3">
        <v>10.5</v>
      </c>
      <c r="C25" s="1">
        <v>-3.3445388492449185E-2</v>
      </c>
      <c r="D25" s="1">
        <v>-1.4483072578706457E-2</v>
      </c>
      <c r="E25" s="1">
        <v>-1.5644501864054861E-2</v>
      </c>
      <c r="H25" s="3">
        <v>10.5</v>
      </c>
      <c r="I25" s="1">
        <v>-2.0071488929276904E-4</v>
      </c>
      <c r="J25" s="1">
        <v>3.6067252684694279E-4</v>
      </c>
      <c r="K25" s="3">
        <v>-1.0529179265923496E-2</v>
      </c>
    </row>
    <row r="26" spans="2:11" x14ac:dyDescent="0.2">
      <c r="B26" s="3">
        <v>11</v>
      </c>
      <c r="C26" s="1">
        <v>-3.0178337876635319E-2</v>
      </c>
      <c r="D26" s="1">
        <v>-1.2686669428243258E-2</v>
      </c>
      <c r="E26" s="1">
        <v>-1.6127202033596355E-2</v>
      </c>
      <c r="H26" s="3">
        <v>11</v>
      </c>
      <c r="I26" s="1">
        <v>2.8714065813862377E-3</v>
      </c>
      <c r="J26" s="1">
        <v>1.9727197486177814E-3</v>
      </c>
      <c r="K26" s="3">
        <v>-8.0007144357676276E-3</v>
      </c>
    </row>
    <row r="27" spans="2:11" x14ac:dyDescent="0.2">
      <c r="B27" s="3">
        <v>11.5</v>
      </c>
      <c r="C27" s="1">
        <v>-2.8680782962391377E-2</v>
      </c>
      <c r="D27" s="1">
        <v>-1.0781574914194403E-2</v>
      </c>
      <c r="E27" s="1">
        <v>-1.4533788236301332E-2</v>
      </c>
      <c r="H27" s="3">
        <v>11.5</v>
      </c>
      <c r="I27" s="1">
        <v>5.3532979169768251E-3</v>
      </c>
      <c r="J27" s="1">
        <v>-4.7933231022989535E-3</v>
      </c>
      <c r="K27" s="3">
        <v>-6.9843258613481356E-3</v>
      </c>
    </row>
    <row r="28" spans="2:11" x14ac:dyDescent="0.2">
      <c r="B28" s="3">
        <v>12</v>
      </c>
      <c r="C28" s="1">
        <v>-3.9081433317476183E-2</v>
      </c>
      <c r="D28" s="1">
        <v>-1.4542300827857291E-2</v>
      </c>
      <c r="E28" s="1">
        <v>-1.7368644288696472E-2</v>
      </c>
      <c r="H28" s="3">
        <v>12</v>
      </c>
      <c r="I28" s="1">
        <v>-5.2256978091357502E-3</v>
      </c>
      <c r="J28" s="1">
        <v>-7.2716709386238165E-4</v>
      </c>
      <c r="K28" s="3">
        <v>-9.5430613884298354E-3</v>
      </c>
    </row>
    <row r="29" spans="2:11" x14ac:dyDescent="0.2">
      <c r="B29" s="3">
        <v>12.5</v>
      </c>
      <c r="C29" s="1">
        <v>-3.9559353600196329E-2</v>
      </c>
      <c r="D29" s="1">
        <v>-2.1831848996337833E-2</v>
      </c>
      <c r="E29" s="1">
        <v>-1.7484860402580876E-2</v>
      </c>
      <c r="H29" s="3">
        <v>12.5</v>
      </c>
      <c r="I29" s="1">
        <v>-1.3311711473217394E-2</v>
      </c>
      <c r="J29" s="1">
        <v>-4.1227534025793194E-4</v>
      </c>
      <c r="K29" s="3">
        <v>-7.7211207059515079E-3</v>
      </c>
    </row>
    <row r="30" spans="2:11" x14ac:dyDescent="0.2">
      <c r="B30" s="3">
        <v>13</v>
      </c>
      <c r="C30" s="1">
        <v>-3.2496901831632674E-2</v>
      </c>
      <c r="D30" s="1">
        <v>-1.2817347973974103E-2</v>
      </c>
      <c r="E30" s="1">
        <v>-1.5150805986087784E-2</v>
      </c>
      <c r="H30" s="3">
        <v>13</v>
      </c>
      <c r="I30" s="1">
        <v>-2.7737118913650771E-3</v>
      </c>
      <c r="J30" s="1">
        <v>1.3163044548283875E-4</v>
      </c>
      <c r="K30" s="3">
        <v>-8.6571908550761942E-3</v>
      </c>
    </row>
    <row r="31" spans="2:11" x14ac:dyDescent="0.2">
      <c r="B31" s="3">
        <v>13.5</v>
      </c>
      <c r="C31" s="1">
        <v>-2.8162714849097215E-2</v>
      </c>
      <c r="D31" s="1">
        <v>-8.6795810652808281E-3</v>
      </c>
      <c r="E31" s="1">
        <v>-1.7819506899742765E-2</v>
      </c>
      <c r="H31" s="3">
        <v>13.5</v>
      </c>
      <c r="I31" s="1">
        <v>1.7336350783019501E-3</v>
      </c>
      <c r="J31" s="1">
        <v>-1.5752335272438782E-3</v>
      </c>
      <c r="K31" s="3">
        <v>-1.0208258561342859E-2</v>
      </c>
    </row>
    <row r="32" spans="2:11" x14ac:dyDescent="0.2">
      <c r="B32" s="3">
        <v>14</v>
      </c>
      <c r="C32" s="1">
        <v>-3.8378962738645828E-2</v>
      </c>
      <c r="D32" s="1">
        <v>-1.5008105211127942E-2</v>
      </c>
      <c r="E32" s="1">
        <v>-1.4762683958895934E-2</v>
      </c>
      <c r="H32" s="3">
        <v>14</v>
      </c>
      <c r="I32" s="1">
        <v>-3.1732190323167007E-3</v>
      </c>
      <c r="J32" s="1">
        <v>-5.1695065371835469E-4</v>
      </c>
      <c r="K32" s="3">
        <v>-1.0018867579217652E-2</v>
      </c>
    </row>
    <row r="33" spans="2:11" x14ac:dyDescent="0.2">
      <c r="B33" s="3">
        <v>14.5</v>
      </c>
      <c r="C33" s="1">
        <v>-3.7279456452386228E-2</v>
      </c>
      <c r="D33" s="1">
        <v>-1.5385087977851541E-2</v>
      </c>
      <c r="E33" s="1">
        <v>-1.6326648588929016E-2</v>
      </c>
      <c r="H33" s="3">
        <v>14.5</v>
      </c>
      <c r="I33" s="1">
        <v>-6.6614684063172709E-3</v>
      </c>
      <c r="J33" s="1">
        <v>-4.8105374952381414E-3</v>
      </c>
      <c r="K33" s="3">
        <v>-1.0051212427500641E-2</v>
      </c>
    </row>
    <row r="34" spans="2:11" x14ac:dyDescent="0.2">
      <c r="B34" s="3">
        <v>15</v>
      </c>
      <c r="C34" s="1">
        <v>-2.5620207213970264E-2</v>
      </c>
      <c r="D34" s="1">
        <v>-4.7632587372926638E-3</v>
      </c>
      <c r="E34" s="1">
        <v>-1.9606688363680042E-2</v>
      </c>
      <c r="H34" s="3">
        <v>15</v>
      </c>
      <c r="I34" s="1">
        <v>1.375666747888397E-3</v>
      </c>
      <c r="J34" s="1">
        <v>-5.7613331975954292E-3</v>
      </c>
      <c r="K34" s="3">
        <v>-9.7513034452158809E-3</v>
      </c>
    </row>
    <row r="35" spans="2:11" x14ac:dyDescent="0.2">
      <c r="B35" s="3">
        <v>15.5</v>
      </c>
      <c r="C35" s="1">
        <v>-2.6817289438202246E-2</v>
      </c>
      <c r="D35" s="1">
        <v>-8.0112158209874884E-3</v>
      </c>
      <c r="E35" s="1">
        <v>-1.6965863969262196E-2</v>
      </c>
      <c r="H35" s="3">
        <v>15.5</v>
      </c>
      <c r="I35" s="1">
        <v>3.6577837479258393E-3</v>
      </c>
      <c r="J35" s="1">
        <v>-4.0961043961692534E-3</v>
      </c>
      <c r="K35" s="3">
        <v>-1.0562990735570913E-2</v>
      </c>
    </row>
    <row r="36" spans="2:11" x14ac:dyDescent="0.2">
      <c r="B36" s="3">
        <v>16</v>
      </c>
      <c r="C36" s="1">
        <v>-2.472570360263554E-2</v>
      </c>
      <c r="D36" s="1">
        <v>-6.2152059500362455E-3</v>
      </c>
      <c r="E36" s="1">
        <v>-2.5443131258201974E-2</v>
      </c>
      <c r="H36" s="3">
        <v>16</v>
      </c>
      <c r="I36" s="1">
        <v>4.2407510883824551E-3</v>
      </c>
      <c r="J36" s="1">
        <v>-4.1272040773292036E-3</v>
      </c>
      <c r="K36" s="3">
        <v>-2.8139301495985869E-2</v>
      </c>
    </row>
    <row r="37" spans="2:11" x14ac:dyDescent="0.2">
      <c r="B37" s="3">
        <v>16.5</v>
      </c>
      <c r="C37" s="1">
        <v>-2.3135415155943001E-2</v>
      </c>
      <c r="D37" s="1">
        <v>-2.8374681106768107E-3</v>
      </c>
      <c r="E37" s="1">
        <v>-1.7449425709738016E-2</v>
      </c>
      <c r="H37" s="3">
        <v>16.5</v>
      </c>
      <c r="I37" s="1">
        <v>3.7800090683171397E-3</v>
      </c>
      <c r="J37" s="1">
        <v>-5.5989318636565826E-3</v>
      </c>
      <c r="K37" s="3">
        <v>-2.0051459611568252E-2</v>
      </c>
    </row>
    <row r="38" spans="2:11" x14ac:dyDescent="0.2">
      <c r="B38" s="3">
        <v>17</v>
      </c>
      <c r="C38" s="1">
        <v>-2.5010393581842122E-2</v>
      </c>
      <c r="D38" s="1">
        <v>-2.0007333792497195E-3</v>
      </c>
      <c r="E38" s="1">
        <v>-1.3037654238178107E-2</v>
      </c>
      <c r="H38" s="3">
        <v>17</v>
      </c>
      <c r="I38" s="1">
        <v>5.7409898847392748E-4</v>
      </c>
      <c r="J38" s="1">
        <v>-3.5509659806226648E-3</v>
      </c>
      <c r="K38" s="3">
        <v>-1.5250557510995586E-2</v>
      </c>
    </row>
    <row r="39" spans="2:11" x14ac:dyDescent="0.2">
      <c r="B39" s="3">
        <v>17.5</v>
      </c>
      <c r="C39" s="1">
        <v>-3.1168193133030125E-2</v>
      </c>
      <c r="D39" s="1">
        <v>-1.111441253885892E-2</v>
      </c>
      <c r="E39" s="1">
        <v>-1.5957737668289042E-2</v>
      </c>
      <c r="H39" s="3">
        <v>17.5</v>
      </c>
      <c r="I39" s="1">
        <v>6.3574524624470004E-3</v>
      </c>
      <c r="J39" s="1">
        <v>-6.4857542857210404E-3</v>
      </c>
      <c r="K39" s="3">
        <v>-1.9982516166826142E-2</v>
      </c>
    </row>
    <row r="40" spans="2:11" x14ac:dyDescent="0.2">
      <c r="B40" s="3">
        <v>18</v>
      </c>
      <c r="C40" s="1">
        <v>-3.4257210786660608E-2</v>
      </c>
      <c r="D40" s="1">
        <v>-1.1359483042472973E-2</v>
      </c>
      <c r="E40" s="1">
        <v>-1.7889235037589858E-2</v>
      </c>
      <c r="H40" s="3">
        <v>18</v>
      </c>
      <c r="I40" s="1">
        <v>7.2492186929984199E-3</v>
      </c>
      <c r="J40" s="1">
        <v>-5.6607428723317033E-3</v>
      </c>
      <c r="K40" s="3">
        <v>-1.7106973792312029E-2</v>
      </c>
    </row>
    <row r="41" spans="2:11" x14ac:dyDescent="0.2">
      <c r="B41" s="3">
        <v>18.5</v>
      </c>
      <c r="C41" s="1">
        <v>-3.6427394572566468E-2</v>
      </c>
      <c r="D41" s="1">
        <v>-1.3805680579029922E-2</v>
      </c>
      <c r="E41" s="1">
        <v>-1.4237725728720072E-2</v>
      </c>
      <c r="H41" s="3">
        <v>18.5</v>
      </c>
      <c r="I41" s="1">
        <v>9.9167455419912707E-3</v>
      </c>
      <c r="J41" s="1">
        <v>-7.86319743545974E-3</v>
      </c>
      <c r="K41" s="3">
        <v>-1.807538925366059E-2</v>
      </c>
    </row>
    <row r="42" spans="2:11" x14ac:dyDescent="0.2">
      <c r="B42" s="3">
        <v>19</v>
      </c>
      <c r="C42" s="1">
        <v>-2.9636565864394615E-2</v>
      </c>
      <c r="D42" s="1">
        <v>-8.5658919778700549E-3</v>
      </c>
      <c r="E42" s="1">
        <v>-1.6417836199042808E-2</v>
      </c>
      <c r="H42" s="3">
        <v>19</v>
      </c>
      <c r="I42" s="1">
        <v>5.59553144256355E-3</v>
      </c>
      <c r="J42" s="1">
        <v>-5.9343542751614797E-3</v>
      </c>
      <c r="K42" s="3">
        <v>-1.6102074340023032E-2</v>
      </c>
    </row>
    <row r="43" spans="2:11" x14ac:dyDescent="0.2">
      <c r="B43" s="3">
        <v>19.5</v>
      </c>
      <c r="C43" s="1">
        <v>-2.895522090822697E-2</v>
      </c>
      <c r="D43" s="1">
        <v>-7.587125472166667E-3</v>
      </c>
      <c r="E43" s="1">
        <v>-1.5336961613442565E-2</v>
      </c>
      <c r="H43" s="3">
        <v>19.5</v>
      </c>
      <c r="I43" s="1">
        <v>6.5584702913040402E-3</v>
      </c>
      <c r="J43" s="1">
        <v>-5.023841936377828E-3</v>
      </c>
      <c r="K43" s="3">
        <v>-1.9286808651811593E-2</v>
      </c>
    </row>
    <row r="44" spans="2:11" x14ac:dyDescent="0.2">
      <c r="B44" s="3">
        <v>20</v>
      </c>
      <c r="C44" s="1">
        <v>-2.2229323889640162E-2</v>
      </c>
      <c r="D44" s="1">
        <v>-2.5072294318777E-3</v>
      </c>
      <c r="E44" s="1">
        <v>-2.1247939461978484E-2</v>
      </c>
      <c r="H44" s="3">
        <v>20</v>
      </c>
      <c r="I44" s="1">
        <v>5.0458120473704975E-3</v>
      </c>
      <c r="J44" s="1">
        <v>-6.9099523301195493E-3</v>
      </c>
      <c r="K44" s="3">
        <v>-2.099661676180135E-2</v>
      </c>
    </row>
    <row r="45" spans="2:11" x14ac:dyDescent="0.2">
      <c r="B45" s="3">
        <v>20.5</v>
      </c>
      <c r="C45" s="1">
        <v>-9.658315722138211E-3</v>
      </c>
      <c r="D45" s="1">
        <v>-7.3970560194996926E-4</v>
      </c>
      <c r="E45" s="1">
        <v>-1.3079838869888236E-2</v>
      </c>
      <c r="H45" s="3">
        <v>20.5</v>
      </c>
      <c r="I45" s="1">
        <v>9.46061492419107E-3</v>
      </c>
      <c r="J45" s="1">
        <v>-6.7320620269173403E-3</v>
      </c>
      <c r="K45" s="3">
        <v>-1.8737969428578877E-2</v>
      </c>
    </row>
    <row r="46" spans="2:11" x14ac:dyDescent="0.2">
      <c r="B46" s="3">
        <v>21</v>
      </c>
      <c r="C46" s="1">
        <v>-1.9585488603584361E-2</v>
      </c>
      <c r="D46" s="1">
        <v>-3.3617687603835211E-3</v>
      </c>
      <c r="E46" s="1">
        <v>-1.4270999804502424E-2</v>
      </c>
      <c r="H46" s="3">
        <v>21</v>
      </c>
      <c r="I46" s="1">
        <v>4.4435194884979712E-3</v>
      </c>
      <c r="J46" s="1">
        <v>-6.289147286876462E-3</v>
      </c>
      <c r="K46" s="3">
        <v>-1.8966149659478366E-2</v>
      </c>
    </row>
    <row r="47" spans="2:11" x14ac:dyDescent="0.2">
      <c r="B47" s="3">
        <v>21.5</v>
      </c>
      <c r="C47" s="1">
        <v>-2.1112835153001913E-2</v>
      </c>
      <c r="D47" s="1">
        <v>-6.6027412779777195E-3</v>
      </c>
      <c r="E47" s="1">
        <v>-1.6298761487436593E-2</v>
      </c>
      <c r="H47" s="3">
        <v>21.5</v>
      </c>
      <c r="I47" s="1">
        <v>7.6608860530009521E-3</v>
      </c>
      <c r="J47" s="1">
        <v>-8.4213375126378411E-3</v>
      </c>
      <c r="K47" s="3">
        <v>-1.8578152610718619E-2</v>
      </c>
    </row>
    <row r="48" spans="2:11" x14ac:dyDescent="0.2">
      <c r="B48" s="3">
        <v>22</v>
      </c>
      <c r="C48" s="1">
        <v>-1.6056213628626331E-2</v>
      </c>
      <c r="D48" s="1">
        <v>-7.7015917935874256E-4</v>
      </c>
      <c r="E48" s="1">
        <v>-1.5555029444101373E-2</v>
      </c>
      <c r="H48" s="3">
        <v>22</v>
      </c>
      <c r="I48" s="1">
        <v>1.0992892136170754E-2</v>
      </c>
      <c r="J48" s="1">
        <v>-6.5634604343722163E-3</v>
      </c>
      <c r="K48" s="3">
        <v>-1.8411901324082991E-2</v>
      </c>
    </row>
    <row r="49" spans="2:11" x14ac:dyDescent="0.2">
      <c r="B49" s="3">
        <v>22.5</v>
      </c>
      <c r="C49" s="1">
        <v>-1.9431188485065504E-2</v>
      </c>
      <c r="D49" s="1">
        <v>-4.1768216035295014E-3</v>
      </c>
      <c r="E49" s="1">
        <v>-1.3766810731529975E-2</v>
      </c>
      <c r="H49" s="3">
        <v>22.5</v>
      </c>
      <c r="I49" s="1">
        <v>4.4202668546506523E-3</v>
      </c>
      <c r="J49" s="1">
        <v>-7.3449009213273448E-3</v>
      </c>
      <c r="K49" s="3">
        <v>-1.9534944719135323E-2</v>
      </c>
    </row>
    <row r="50" spans="2:11" x14ac:dyDescent="0.2">
      <c r="B50" s="3">
        <v>23</v>
      </c>
      <c r="C50" s="1">
        <v>-2.066328273036297E-2</v>
      </c>
      <c r="D50" s="1">
        <v>-1.9176160909769591E-3</v>
      </c>
      <c r="E50" s="1">
        <v>-1.8185765794581983E-2</v>
      </c>
      <c r="H50" s="3">
        <v>23</v>
      </c>
      <c r="I50" s="1">
        <v>6.4263154227782726E-3</v>
      </c>
      <c r="J50" s="1">
        <v>-8.9172167394908439E-3</v>
      </c>
      <c r="K50" s="3">
        <v>-1.9754979292607899E-2</v>
      </c>
    </row>
    <row r="51" spans="2:11" x14ac:dyDescent="0.2">
      <c r="B51" s="3">
        <v>23.5</v>
      </c>
      <c r="C51" s="1">
        <v>-2.0808331753800896E-2</v>
      </c>
      <c r="D51" s="1">
        <v>-4.6213647322602136E-3</v>
      </c>
      <c r="E51" s="1">
        <v>-1.8193554485451797E-2</v>
      </c>
      <c r="H51" s="3">
        <v>23.5</v>
      </c>
      <c r="I51" s="1">
        <v>5.6709676757501866E-3</v>
      </c>
      <c r="J51" s="1">
        <v>-8.7305653249139612E-3</v>
      </c>
      <c r="K51" s="3">
        <v>-1.946806509560706E-2</v>
      </c>
    </row>
    <row r="52" spans="2:11" x14ac:dyDescent="0.2">
      <c r="B52" s="3">
        <v>24</v>
      </c>
      <c r="C52" s="1">
        <v>-1.7348033217314124E-2</v>
      </c>
      <c r="D52" s="1">
        <v>-2.7092006516156175E-3</v>
      </c>
      <c r="E52" s="1">
        <v>-1.871730692652402E-2</v>
      </c>
      <c r="H52" s="3">
        <v>24</v>
      </c>
      <c r="I52" s="1">
        <v>7.2192423199923987E-3</v>
      </c>
      <c r="J52" s="1">
        <v>-8.669252689286441E-3</v>
      </c>
      <c r="K52" s="3">
        <v>-2.2152957575106311E-2</v>
      </c>
    </row>
    <row r="53" spans="2:11" x14ac:dyDescent="0.2">
      <c r="B53" s="3">
        <v>24.5</v>
      </c>
      <c r="C53" s="1">
        <v>-2.3529073377316495E-2</v>
      </c>
      <c r="D53" s="1">
        <v>-7.0367878297493136E-3</v>
      </c>
      <c r="E53" s="1">
        <v>-1.5856559839282587E-2</v>
      </c>
      <c r="H53" s="3">
        <v>24.5</v>
      </c>
      <c r="I53" s="1">
        <v>4.1378398907590914E-3</v>
      </c>
      <c r="J53" s="1">
        <v>-7.3685977787102397E-3</v>
      </c>
      <c r="K53" s="3">
        <v>-2.2703296019591038E-2</v>
      </c>
    </row>
    <row r="54" spans="2:11" x14ac:dyDescent="0.2">
      <c r="B54" s="3">
        <v>25</v>
      </c>
      <c r="C54" s="1">
        <v>-1.9631847718362488E-2</v>
      </c>
      <c r="D54" s="1">
        <v>-6.3822882199399134E-4</v>
      </c>
      <c r="E54" s="1">
        <v>-1.4886456722345684E-2</v>
      </c>
      <c r="H54" s="3">
        <v>25</v>
      </c>
      <c r="I54" s="1">
        <v>8.0709538097484823E-3</v>
      </c>
      <c r="J54" s="1">
        <v>-8.4587068728626171E-3</v>
      </c>
      <c r="K54" s="3">
        <v>-1.9733994953030562E-2</v>
      </c>
    </row>
    <row r="55" spans="2:11" x14ac:dyDescent="0.2">
      <c r="B55" s="3">
        <v>25.5</v>
      </c>
      <c r="C55" s="1">
        <v>-1.3587712610233366E-2</v>
      </c>
      <c r="D55" s="1">
        <v>4.1966442154524053E-3</v>
      </c>
      <c r="E55" s="1">
        <v>-1.2540394601105684E-2</v>
      </c>
      <c r="H55" s="3">
        <v>25.5</v>
      </c>
      <c r="I55" s="1">
        <v>1.1058628615950842E-2</v>
      </c>
      <c r="J55" s="1">
        <v>-9.8318727133366677E-3</v>
      </c>
      <c r="K55" s="3">
        <v>-1.6192311608730289E-2</v>
      </c>
    </row>
    <row r="56" spans="2:11" x14ac:dyDescent="0.2">
      <c r="B56" s="3">
        <v>26</v>
      </c>
      <c r="C56" s="1">
        <v>-1.6302270320211115E-2</v>
      </c>
      <c r="D56" s="1">
        <v>1.6720249988497748E-3</v>
      </c>
      <c r="E56" s="1">
        <v>-1.5030250471048898E-2</v>
      </c>
      <c r="H56" s="3">
        <v>26</v>
      </c>
      <c r="I56" s="1">
        <v>4.2552569746659441E-3</v>
      </c>
      <c r="J56" s="1">
        <v>-8.6124589417338471E-3</v>
      </c>
      <c r="K56" s="3">
        <v>-1.5909574494397581E-2</v>
      </c>
    </row>
    <row r="57" spans="2:11" x14ac:dyDescent="0.2">
      <c r="B57" s="3">
        <v>26.5</v>
      </c>
      <c r="C57" s="1">
        <v>-1.9643293591574434E-2</v>
      </c>
      <c r="D57" s="1">
        <v>1.8897069191812776E-3</v>
      </c>
      <c r="E57" s="1">
        <v>-1.5429410338368485E-2</v>
      </c>
      <c r="H57" s="3">
        <v>26.5</v>
      </c>
      <c r="I57" s="1">
        <v>8.441661324711228E-3</v>
      </c>
      <c r="J57" s="1">
        <v>-6.9937844131932976E-3</v>
      </c>
      <c r="K57" s="3">
        <v>-1.9656831669790063E-2</v>
      </c>
    </row>
    <row r="58" spans="2:11" x14ac:dyDescent="0.2">
      <c r="B58" s="3">
        <v>27</v>
      </c>
      <c r="C58" s="1">
        <v>-1.7656405890001975E-2</v>
      </c>
      <c r="D58" s="1">
        <v>4.4783688184880099E-3</v>
      </c>
      <c r="E58" s="1">
        <v>-1.2652199915171256E-2</v>
      </c>
      <c r="H58" s="3">
        <v>27</v>
      </c>
      <c r="I58" s="1">
        <v>7.4735115167174166E-3</v>
      </c>
      <c r="J58" s="1">
        <v>-9.0386575292923741E-3</v>
      </c>
      <c r="K58" s="3">
        <v>-1.8336362923572533E-2</v>
      </c>
    </row>
    <row r="59" spans="2:11" x14ac:dyDescent="0.2">
      <c r="B59" s="3">
        <v>27.5</v>
      </c>
      <c r="C59" s="1">
        <v>-1.9137504631598329E-2</v>
      </c>
      <c r="D59" s="1">
        <v>1.9465749253781972E-3</v>
      </c>
      <c r="E59" s="1">
        <v>-1.3217997207996221E-2</v>
      </c>
      <c r="H59" s="3">
        <v>27.5</v>
      </c>
      <c r="I59" s="1">
        <v>4.6799579839094845E-3</v>
      </c>
      <c r="J59" s="1">
        <v>-9.754150734384329E-3</v>
      </c>
      <c r="K59" s="3">
        <v>-1.9815589968439372E-2</v>
      </c>
    </row>
    <row r="60" spans="2:11" x14ac:dyDescent="0.2">
      <c r="B60" s="3">
        <v>28</v>
      </c>
      <c r="C60" s="1">
        <v>-1.5833189094587113E-2</v>
      </c>
      <c r="D60" s="1">
        <v>2.2818899885190813E-4</v>
      </c>
      <c r="E60" s="1">
        <v>-1.928491981791703E-2</v>
      </c>
      <c r="H60" s="3">
        <v>28</v>
      </c>
      <c r="I60" s="1">
        <v>5.6776847581883798E-3</v>
      </c>
      <c r="J60" s="1">
        <v>-7.5765647034737316E-3</v>
      </c>
      <c r="K60" s="3">
        <v>-2.3996928513725521E-2</v>
      </c>
    </row>
    <row r="61" spans="2:11" x14ac:dyDescent="0.2">
      <c r="B61" s="3">
        <v>28.5</v>
      </c>
      <c r="C61" s="1">
        <v>-2.4417995359114181E-2</v>
      </c>
      <c r="D61" s="1">
        <v>-8.2523173827414587E-4</v>
      </c>
      <c r="E61" s="1">
        <v>-1.4398023939150026E-2</v>
      </c>
      <c r="H61" s="3">
        <v>28.5</v>
      </c>
      <c r="I61" s="1">
        <v>4.7296937521569271E-3</v>
      </c>
      <c r="J61" s="1">
        <v>-8.581241302957324E-3</v>
      </c>
      <c r="K61" s="3">
        <v>-1.877352196150308E-2</v>
      </c>
    </row>
    <row r="62" spans="2:11" x14ac:dyDescent="0.2">
      <c r="B62" s="3">
        <v>29</v>
      </c>
      <c r="C62" s="1">
        <v>-1.6830583680881722E-2</v>
      </c>
      <c r="D62" s="1">
        <v>4.1989491742850937E-3</v>
      </c>
      <c r="E62" s="1">
        <v>-1.4326247270957057E-2</v>
      </c>
      <c r="H62" s="3">
        <v>29</v>
      </c>
      <c r="I62" s="1">
        <v>8.5204552915249723E-3</v>
      </c>
      <c r="J62" s="1">
        <v>-1.0549682894611667E-2</v>
      </c>
      <c r="K62" s="3">
        <v>-2.1146900097404484E-2</v>
      </c>
    </row>
    <row r="63" spans="2:11" x14ac:dyDescent="0.2">
      <c r="B63" s="3">
        <v>29.5</v>
      </c>
      <c r="C63" s="1">
        <v>-1.5465087789262227E-2</v>
      </c>
      <c r="D63" s="1">
        <v>6.2293645493519678E-3</v>
      </c>
      <c r="E63" s="1">
        <v>-1.4416061817380596E-2</v>
      </c>
      <c r="H63" s="3">
        <v>29.5</v>
      </c>
      <c r="I63" s="1">
        <v>6.2077895650461956E-3</v>
      </c>
      <c r="J63" s="1">
        <v>-7.484411082567366E-3</v>
      </c>
      <c r="K63" s="3">
        <v>-2.2300742170515794E-2</v>
      </c>
    </row>
    <row r="64" spans="2:11" x14ac:dyDescent="0.2">
      <c r="B64" s="3">
        <v>30</v>
      </c>
      <c r="C64" s="1">
        <v>-7.0059764575733652E-3</v>
      </c>
      <c r="D64" s="1">
        <v>1.3877695088809761E-2</v>
      </c>
      <c r="E64" s="1">
        <v>-1.5542298314099099E-2</v>
      </c>
      <c r="H64" s="3">
        <v>30</v>
      </c>
      <c r="I64" s="1">
        <v>1.4892167959064414E-2</v>
      </c>
      <c r="J64" s="1">
        <v>-8.0885420760131166E-3</v>
      </c>
      <c r="K64" s="3">
        <v>-1.9004548236648509E-2</v>
      </c>
    </row>
    <row r="65" spans="2:11" x14ac:dyDescent="0.2">
      <c r="B65" s="3">
        <v>30.5</v>
      </c>
      <c r="C65" s="1">
        <v>-1.5711750862525492E-2</v>
      </c>
      <c r="D65" s="1">
        <v>4.2748881147929296E-3</v>
      </c>
      <c r="E65" s="1">
        <v>-1.1032124944005859E-2</v>
      </c>
      <c r="H65" s="3">
        <v>30.5</v>
      </c>
      <c r="I65" s="1">
        <v>7.677459729441301E-3</v>
      </c>
      <c r="J65" s="1">
        <v>-6.0427509982622736E-3</v>
      </c>
      <c r="K65" s="3">
        <v>-1.6205437392381047E-2</v>
      </c>
    </row>
    <row r="66" spans="2:11" x14ac:dyDescent="0.2">
      <c r="B66" s="3">
        <v>31</v>
      </c>
      <c r="C66" s="1">
        <v>-1.5399588657323354E-2</v>
      </c>
      <c r="D66" s="1">
        <v>5.4385202310118785E-3</v>
      </c>
      <c r="E66" s="1">
        <v>-1.3802342255640207E-2</v>
      </c>
      <c r="H66" s="3">
        <v>31</v>
      </c>
      <c r="I66" s="1">
        <v>8.2975186209981455E-3</v>
      </c>
      <c r="J66" s="1">
        <v>-7.1455521574821934E-3</v>
      </c>
      <c r="K66" s="3">
        <v>-2.302711734414746E-2</v>
      </c>
    </row>
    <row r="67" spans="2:11" x14ac:dyDescent="0.2">
      <c r="B67" s="3">
        <v>31.5</v>
      </c>
      <c r="C67" s="1">
        <v>-1.6639287227735694E-2</v>
      </c>
      <c r="D67" s="1">
        <v>4.8360146962742045E-3</v>
      </c>
      <c r="E67" s="1">
        <v>-1.5865465958574139E-2</v>
      </c>
      <c r="H67" s="3">
        <v>31.5</v>
      </c>
      <c r="I67" s="1">
        <v>5.3828843123629828E-3</v>
      </c>
      <c r="J67" s="1">
        <v>-1.157696943965523E-2</v>
      </c>
      <c r="K67" s="3">
        <v>-2.1887755255900497E-2</v>
      </c>
    </row>
    <row r="68" spans="2:11" x14ac:dyDescent="0.2">
      <c r="B68" s="3">
        <v>32</v>
      </c>
      <c r="C68" s="1">
        <v>-1.2564978209904293E-2</v>
      </c>
      <c r="D68" s="1">
        <v>3.9851749617379473E-3</v>
      </c>
      <c r="E68" s="1">
        <v>-1.6187730712178057E-2</v>
      </c>
      <c r="H68" s="3">
        <v>32</v>
      </c>
      <c r="I68" s="1">
        <v>6.7032638248344751E-3</v>
      </c>
      <c r="J68" s="1">
        <v>-1.0342042365603968E-2</v>
      </c>
      <c r="K68" s="3">
        <v>-2.2251166488011474E-2</v>
      </c>
    </row>
    <row r="69" spans="2:11" x14ac:dyDescent="0.2">
      <c r="B69" s="3">
        <v>32.5</v>
      </c>
      <c r="C69" s="1">
        <v>-1.5956355210158896E-2</v>
      </c>
      <c r="D69" s="1">
        <v>4.255977079773765E-3</v>
      </c>
      <c r="E69" s="1">
        <v>-1.2539121172136689E-2</v>
      </c>
      <c r="H69" s="3">
        <v>32.5</v>
      </c>
      <c r="I69" s="1">
        <v>5.8569276521405573E-3</v>
      </c>
      <c r="J69" s="1">
        <v>-8.1707779468612931E-3</v>
      </c>
      <c r="K69" s="3">
        <v>-2.068717289077536E-2</v>
      </c>
    </row>
    <row r="70" spans="2:11" x14ac:dyDescent="0.2">
      <c r="B70" s="3">
        <v>33</v>
      </c>
      <c r="C70" s="1">
        <v>-1.917227819609732E-2</v>
      </c>
      <c r="D70" s="1">
        <v>2.711284779885248E-3</v>
      </c>
      <c r="E70" s="1">
        <v>-1.3020363392949605E-2</v>
      </c>
      <c r="H70" s="3">
        <v>33</v>
      </c>
      <c r="I70" s="1">
        <v>6.4893897967274556E-3</v>
      </c>
      <c r="J70" s="1">
        <v>-1.0764160218962168E-2</v>
      </c>
      <c r="K70" s="3">
        <v>-1.9753570927955936E-2</v>
      </c>
    </row>
    <row r="71" spans="2:11" x14ac:dyDescent="0.2">
      <c r="B71" s="3">
        <v>33.5</v>
      </c>
      <c r="C71" s="1">
        <v>-1.4310300800844306E-2</v>
      </c>
      <c r="D71" s="1">
        <v>5.0032570302849244E-4</v>
      </c>
      <c r="E71" s="1">
        <v>-6.5601622621026447E-3</v>
      </c>
      <c r="H71" s="3">
        <v>33.5</v>
      </c>
      <c r="I71" s="1">
        <v>4.6479221225741814E-3</v>
      </c>
      <c r="J71" s="1">
        <v>-8.5544811732585404E-3</v>
      </c>
      <c r="K71" s="3">
        <v>-1.6378051421071852E-2</v>
      </c>
    </row>
    <row r="72" spans="2:11" x14ac:dyDescent="0.2">
      <c r="B72" s="3">
        <v>34</v>
      </c>
      <c r="C72" s="1">
        <v>-1.2136642745063569E-2</v>
      </c>
      <c r="D72" s="1">
        <v>3.1095217002470865E-3</v>
      </c>
      <c r="E72" s="1">
        <v>-3.3104084019776516E-3</v>
      </c>
      <c r="H72" s="3">
        <v>34</v>
      </c>
      <c r="I72" s="1">
        <v>6.407310704026596E-3</v>
      </c>
      <c r="J72" s="1">
        <v>-9.7179910248845758E-3</v>
      </c>
      <c r="K72" s="3">
        <v>-1.7917605712026149E-2</v>
      </c>
    </row>
    <row r="73" spans="2:11" x14ac:dyDescent="0.2">
      <c r="B73" s="3">
        <v>34.5</v>
      </c>
      <c r="C73" s="1">
        <v>-1.4794015968914859E-2</v>
      </c>
      <c r="D73" s="1">
        <v>1.4900731293440161E-3</v>
      </c>
      <c r="E73" s="1">
        <v>-5.5549389842121568E-3</v>
      </c>
      <c r="H73" s="3">
        <v>34.5</v>
      </c>
      <c r="I73" s="1">
        <v>5.0177633279721206E-3</v>
      </c>
      <c r="J73" s="1">
        <v>-1.0435820630144624E-2</v>
      </c>
      <c r="K73" s="3">
        <v>-1.717031359612459E-2</v>
      </c>
    </row>
    <row r="74" spans="2:11" x14ac:dyDescent="0.2">
      <c r="B74" s="3">
        <v>35</v>
      </c>
      <c r="C74" s="1">
        <v>-1.2828233936568373E-2</v>
      </c>
      <c r="D74" s="1">
        <v>2.8632352460678523E-3</v>
      </c>
      <c r="E74" s="1">
        <v>-4.0704784435241972E-3</v>
      </c>
      <c r="H74" s="3">
        <v>35</v>
      </c>
      <c r="I74" s="1">
        <v>4.708901604431881E-3</v>
      </c>
      <c r="J74" s="1">
        <v>-1.0696892399700416E-2</v>
      </c>
      <c r="K74" s="3">
        <v>-1.530829485587086E-2</v>
      </c>
    </row>
    <row r="75" spans="2:11" x14ac:dyDescent="0.2">
      <c r="B75" s="3">
        <v>35.5</v>
      </c>
      <c r="C75" s="1">
        <v>-1.008607604643616E-2</v>
      </c>
      <c r="D75" s="1">
        <v>3.1646125957456861E-3</v>
      </c>
      <c r="E75" s="1">
        <v>-1.0399622387338095E-2</v>
      </c>
      <c r="H75" s="3">
        <v>35.5</v>
      </c>
      <c r="I75" s="1">
        <v>3.6023639930422569E-3</v>
      </c>
      <c r="J75" s="1">
        <v>-1.1569135072961386E-2</v>
      </c>
      <c r="K75" s="3">
        <v>-1.8708191793862853E-2</v>
      </c>
    </row>
    <row r="76" spans="2:11" x14ac:dyDescent="0.2">
      <c r="B76" s="3">
        <v>36</v>
      </c>
      <c r="C76" s="1">
        <v>-1.3885578910495772E-2</v>
      </c>
      <c r="D76" s="1">
        <v>7.0159074385637288E-3</v>
      </c>
      <c r="E76" s="1">
        <v>-9.2114018522242904E-3</v>
      </c>
      <c r="H76" s="3">
        <v>36</v>
      </c>
      <c r="I76" s="1">
        <v>7.3633301053727118E-3</v>
      </c>
      <c r="J76" s="1">
        <v>-8.1831579921865325E-3</v>
      </c>
      <c r="K76" s="3">
        <v>-1.9694283226433781E-2</v>
      </c>
    </row>
    <row r="77" spans="2:11" x14ac:dyDescent="0.2">
      <c r="B77" s="3">
        <v>36.5</v>
      </c>
      <c r="C77" s="1">
        <v>-1.4709049441226391E-2</v>
      </c>
      <c r="D77" s="1">
        <v>2.9254211851180711E-3</v>
      </c>
      <c r="E77" s="1">
        <v>-8.0079371272535529E-3</v>
      </c>
      <c r="H77" s="3">
        <v>36.5</v>
      </c>
      <c r="I77" s="1">
        <v>3.7073392229645861E-3</v>
      </c>
      <c r="J77" s="1">
        <v>-1.294685361019334E-2</v>
      </c>
      <c r="K77" s="3">
        <v>-1.7933102789867726E-2</v>
      </c>
    </row>
    <row r="78" spans="2:11" x14ac:dyDescent="0.2">
      <c r="B78" s="3">
        <v>37</v>
      </c>
      <c r="C78" s="1">
        <v>-1.2425793617839992E-2</v>
      </c>
      <c r="D78" s="1">
        <v>5.9816987694593093E-3</v>
      </c>
      <c r="E78" s="1">
        <v>1.1249731054122167E-3</v>
      </c>
      <c r="H78" s="3">
        <v>37</v>
      </c>
      <c r="I78" s="1">
        <v>6.5037598414085145E-3</v>
      </c>
      <c r="J78" s="1">
        <v>-1.2024359302702717E-2</v>
      </c>
      <c r="K78" s="3">
        <v>-2.41121326115009E-2</v>
      </c>
    </row>
    <row r="79" spans="2:11" x14ac:dyDescent="0.2">
      <c r="B79" s="3">
        <v>37.5</v>
      </c>
      <c r="C79" s="1">
        <v>-1.1831468910435156E-2</v>
      </c>
      <c r="D79" s="1">
        <v>6.032487930424546E-3</v>
      </c>
      <c r="E79" s="1">
        <v>9.7533776879927571E-4</v>
      </c>
      <c r="H79" s="3">
        <v>37.5</v>
      </c>
      <c r="I79" s="1">
        <v>6.3565919233863526E-3</v>
      </c>
      <c r="J79" s="1">
        <v>-9.7396345953293384E-3</v>
      </c>
      <c r="K79" s="3">
        <v>-2.412185774971776E-2</v>
      </c>
    </row>
    <row r="80" spans="2:11" x14ac:dyDescent="0.2">
      <c r="B80" s="3">
        <v>38</v>
      </c>
      <c r="C80" s="1">
        <v>-9.8294801542448684E-3</v>
      </c>
      <c r="D80" s="1">
        <v>8.4693716363437588E-3</v>
      </c>
      <c r="E80" s="1">
        <v>3.6514820251083192E-4</v>
      </c>
      <c r="H80" s="3">
        <v>38</v>
      </c>
      <c r="I80" s="1">
        <v>7.4315029655752651E-3</v>
      </c>
      <c r="J80" s="1">
        <v>-9.4232576239261703E-3</v>
      </c>
      <c r="K80" s="3">
        <v>-2.3741165863089428E-2</v>
      </c>
    </row>
    <row r="81" spans="2:11" x14ac:dyDescent="0.2">
      <c r="B81" s="3">
        <v>38.5</v>
      </c>
      <c r="C81" s="1">
        <v>-1.1179619891170361E-2</v>
      </c>
      <c r="D81" s="1">
        <v>5.2456845951078246E-3</v>
      </c>
      <c r="E81" s="1">
        <v>-5.1941222007593126E-3</v>
      </c>
      <c r="H81" s="3">
        <v>38.5</v>
      </c>
      <c r="I81" s="1">
        <v>4.5740460527558908E-3</v>
      </c>
      <c r="J81" s="1">
        <v>-8.7362063204655862E-3</v>
      </c>
      <c r="K81" s="3">
        <v>-2.0614173696140069E-2</v>
      </c>
    </row>
    <row r="82" spans="2:11" x14ac:dyDescent="0.2">
      <c r="B82" s="3">
        <v>39</v>
      </c>
      <c r="C82" s="1">
        <v>-1.0463564954072052E-2</v>
      </c>
      <c r="D82" s="1">
        <v>8.7441166934631998E-3</v>
      </c>
      <c r="E82" s="1">
        <v>-7.446092384654315E-3</v>
      </c>
      <c r="H82" s="3">
        <v>39</v>
      </c>
      <c r="I82" s="1">
        <v>7.0705058872878963E-3</v>
      </c>
      <c r="J82" s="1">
        <v>-9.0303268313553873E-3</v>
      </c>
      <c r="K82" s="3">
        <v>-2.0332508779891165E-2</v>
      </c>
    </row>
    <row r="83" spans="2:11" x14ac:dyDescent="0.2">
      <c r="B83" s="3">
        <v>39.5</v>
      </c>
      <c r="C83" s="1">
        <v>-9.0021367735659552E-3</v>
      </c>
      <c r="D83" s="1">
        <v>9.3399097301174461E-3</v>
      </c>
      <c r="E83" s="1">
        <v>-5.0174954777990523E-3</v>
      </c>
      <c r="H83" s="3">
        <v>39.5</v>
      </c>
      <c r="I83" s="1">
        <v>6.8950617068182325E-3</v>
      </c>
      <c r="J83" s="1">
        <v>-7.3968503194238129E-3</v>
      </c>
      <c r="K83" s="3">
        <v>-1.9713898956229922E-2</v>
      </c>
    </row>
    <row r="84" spans="2:11" x14ac:dyDescent="0.2">
      <c r="B84" s="3">
        <v>40</v>
      </c>
      <c r="C84" s="1">
        <v>-7.3171703782374531E-3</v>
      </c>
      <c r="D84" s="1">
        <v>9.5954545969960114E-3</v>
      </c>
      <c r="E84" s="1">
        <v>7.856973494357964E-4</v>
      </c>
      <c r="H84" s="3">
        <v>40</v>
      </c>
      <c r="I84" s="1">
        <v>7.7714505671295604E-3</v>
      </c>
      <c r="J84" s="1">
        <v>-1.0606870805582517E-2</v>
      </c>
      <c r="K84" s="3">
        <v>-1.9785033103759939E-2</v>
      </c>
    </row>
    <row r="85" spans="2:11" x14ac:dyDescent="0.2">
      <c r="B85" s="3">
        <v>40.5</v>
      </c>
      <c r="C85" s="1">
        <v>-8.0488457747354969E-3</v>
      </c>
      <c r="D85" s="1">
        <v>8.4350175761285229E-3</v>
      </c>
      <c r="E85" s="1">
        <v>2.4564460202795655E-3</v>
      </c>
      <c r="H85" s="3">
        <v>40.5</v>
      </c>
      <c r="I85" s="1">
        <v>6.9683829005029079E-3</v>
      </c>
      <c r="J85" s="1">
        <v>-1.4740288421594805E-2</v>
      </c>
      <c r="K85" s="3">
        <v>-1.882391213024252E-2</v>
      </c>
    </row>
    <row r="86" spans="2:11" x14ac:dyDescent="0.2">
      <c r="B86" s="3">
        <v>41</v>
      </c>
      <c r="C86" s="1">
        <v>-1.2124596006011207E-2</v>
      </c>
      <c r="D86" s="1">
        <v>9.7823095308929853E-3</v>
      </c>
      <c r="E86" s="1">
        <v>1.4958696992693008E-3</v>
      </c>
      <c r="H86" s="3">
        <v>41</v>
      </c>
      <c r="I86" s="1">
        <v>5.0562675977702627E-3</v>
      </c>
      <c r="J86" s="1">
        <v>-1.1884579021497033E-2</v>
      </c>
      <c r="K86" s="3">
        <v>-1.8506304199372364E-2</v>
      </c>
    </row>
    <row r="87" spans="2:11" x14ac:dyDescent="0.2">
      <c r="B87" s="3">
        <v>41.5</v>
      </c>
      <c r="C87" s="1">
        <v>-7.2016163780908304E-3</v>
      </c>
      <c r="D87" s="1">
        <v>1.1213066701398877E-2</v>
      </c>
      <c r="E87" s="1">
        <v>1.8943561984921618E-3</v>
      </c>
      <c r="H87" s="3">
        <v>41.5</v>
      </c>
      <c r="I87" s="1">
        <v>3.6010542117255553E-3</v>
      </c>
      <c r="J87" s="1">
        <v>-1.1643337541637119E-2</v>
      </c>
      <c r="K87" s="3">
        <v>-2.0670347305107233E-2</v>
      </c>
    </row>
    <row r="88" spans="2:11" x14ac:dyDescent="0.2">
      <c r="B88" s="3">
        <v>42</v>
      </c>
      <c r="C88" s="1">
        <v>-8.8489016428144607E-3</v>
      </c>
      <c r="D88" s="1">
        <v>7.1977110533772426E-3</v>
      </c>
      <c r="E88" s="1">
        <v>1.7356151404101048E-3</v>
      </c>
      <c r="H88" s="3">
        <v>42</v>
      </c>
      <c r="I88" s="1">
        <v>7.8975637395584299E-3</v>
      </c>
      <c r="J88" s="1">
        <v>-1.3050370266673328E-2</v>
      </c>
      <c r="K88" s="3">
        <v>-1.8385257386751914E-2</v>
      </c>
    </row>
    <row r="89" spans="2:11" x14ac:dyDescent="0.2">
      <c r="B89" s="3">
        <v>42.5</v>
      </c>
      <c r="C89" s="1">
        <v>-7.427827642383783E-3</v>
      </c>
      <c r="D89" s="1">
        <v>7.0781483278349322E-3</v>
      </c>
      <c r="E89" s="1">
        <v>1.5994049843182957E-4</v>
      </c>
      <c r="H89" s="3">
        <v>42.5</v>
      </c>
      <c r="I89" s="1">
        <v>4.7336006906599408E-3</v>
      </c>
      <c r="J89" s="1">
        <v>-1.2282799006908115E-2</v>
      </c>
      <c r="K89" s="3">
        <v>-1.4600077192007E-2</v>
      </c>
    </row>
    <row r="90" spans="2:11" x14ac:dyDescent="0.2">
      <c r="B90" s="3">
        <v>43</v>
      </c>
      <c r="C90" s="1">
        <v>-2.715605842456642E-3</v>
      </c>
      <c r="D90" s="1">
        <v>1.105492771460892E-2</v>
      </c>
      <c r="E90" s="1">
        <v>-2.8800736815780791E-4</v>
      </c>
      <c r="H90" s="3">
        <v>43</v>
      </c>
      <c r="I90" s="1">
        <v>8.5090758202858528E-3</v>
      </c>
      <c r="J90" s="1">
        <v>-1.2402883925997088E-2</v>
      </c>
      <c r="K90" s="3">
        <v>-1.4947874210701199E-2</v>
      </c>
    </row>
    <row r="91" spans="2:11" x14ac:dyDescent="0.2">
      <c r="B91" s="3">
        <v>43.5</v>
      </c>
      <c r="C91" s="1">
        <v>-2.9579574334556713E-4</v>
      </c>
      <c r="D91" s="1">
        <v>1.2215882413101009E-2</v>
      </c>
      <c r="E91" s="1">
        <v>9.0637488216694685E-4</v>
      </c>
      <c r="H91" s="3">
        <v>43.5</v>
      </c>
      <c r="I91" s="1">
        <v>8.6263384251602151E-3</v>
      </c>
      <c r="J91" s="1">
        <v>-1.1234184380253068E-2</v>
      </c>
      <c r="K91" s="3">
        <v>-1.54494031088041E-2</v>
      </c>
    </row>
    <row r="92" spans="2:11" x14ac:dyDescent="0.2">
      <c r="B92" s="3">
        <v>44</v>
      </c>
      <c r="C92" s="1">
        <v>-3.0712370467760597E-3</v>
      </c>
      <c r="D92" s="1">
        <v>9.3489822498979969E-3</v>
      </c>
      <c r="E92" s="1">
        <v>7.0457802030807551E-5</v>
      </c>
      <c r="H92" s="3">
        <v>44</v>
      </c>
      <c r="I92" s="1">
        <v>7.8252299122889002E-3</v>
      </c>
      <c r="J92" s="1">
        <v>-1.3368444096220011E-2</v>
      </c>
      <c r="K92" s="3">
        <v>-1.33200131857603E-2</v>
      </c>
    </row>
    <row r="93" spans="2:11" x14ac:dyDescent="0.2">
      <c r="B93" s="3">
        <v>44.5</v>
      </c>
      <c r="C93" s="1">
        <v>-5.52048723340956E-3</v>
      </c>
      <c r="D93" s="1">
        <v>7.8482121820949713E-3</v>
      </c>
      <c r="E93" s="1">
        <v>-4.358493664837362E-3</v>
      </c>
      <c r="H93" s="3">
        <v>44.5</v>
      </c>
      <c r="I93" s="1">
        <v>3.1893886090072301E-3</v>
      </c>
      <c r="J93" s="1">
        <v>-1.1041507277350518E-2</v>
      </c>
      <c r="K93" s="3">
        <v>-1.36204658857122E-2</v>
      </c>
    </row>
    <row r="94" spans="2:11" x14ac:dyDescent="0.2">
      <c r="B94" s="3">
        <v>45</v>
      </c>
      <c r="C94" s="1">
        <v>-3.6141041259531714E-3</v>
      </c>
      <c r="D94" s="1">
        <v>1.0998119720733723E-2</v>
      </c>
      <c r="E94" s="1">
        <v>-5.324729500730643E-3</v>
      </c>
      <c r="H94" s="3">
        <v>45</v>
      </c>
      <c r="I94" s="1">
        <v>6.0199879758477586E-3</v>
      </c>
      <c r="J94" s="1">
        <v>-1.1236773606232764E-2</v>
      </c>
      <c r="K94" s="3">
        <v>-1.9899632771281168E-2</v>
      </c>
    </row>
    <row r="95" spans="2:11" x14ac:dyDescent="0.2">
      <c r="B95" s="3">
        <v>45.5</v>
      </c>
      <c r="C95" s="1">
        <v>8.7713813594936518E-3</v>
      </c>
      <c r="D95" s="1">
        <v>2.2271567550038451E-2</v>
      </c>
      <c r="E95" s="1">
        <v>-7.5206593113225553E-3</v>
      </c>
      <c r="H95" s="3">
        <v>45.5</v>
      </c>
      <c r="I95" s="1">
        <v>6.7718928522396997E-3</v>
      </c>
      <c r="J95" s="1">
        <v>-9.8394642043943738E-3</v>
      </c>
      <c r="K95" s="3">
        <v>-1.11694779774529E-2</v>
      </c>
    </row>
    <row r="96" spans="2:11" x14ac:dyDescent="0.2">
      <c r="B96" s="3">
        <v>46</v>
      </c>
      <c r="C96" s="1">
        <v>-4.49816717516624E-3</v>
      </c>
      <c r="D96" s="1">
        <v>9.8480471316322316E-3</v>
      </c>
      <c r="E96" s="1">
        <v>-9.2995893444556745E-3</v>
      </c>
      <c r="H96" s="3">
        <v>46</v>
      </c>
      <c r="I96" s="1">
        <v>5.7863556519489228E-3</v>
      </c>
      <c r="J96" s="1">
        <v>-1.3043346336450082E-2</v>
      </c>
      <c r="K96" s="3">
        <v>-9.6322284627592993E-3</v>
      </c>
    </row>
    <row r="97" spans="2:11" x14ac:dyDescent="0.2">
      <c r="B97" s="3">
        <v>46.5</v>
      </c>
      <c r="C97" s="1">
        <v>-1.0316368403705561E-2</v>
      </c>
      <c r="D97" s="1">
        <v>1.1528613490575379E-2</v>
      </c>
      <c r="E97" s="1">
        <v>-9.7399232130288473E-3</v>
      </c>
      <c r="H97" s="3">
        <v>46.5</v>
      </c>
      <c r="I97" s="1">
        <v>6.6313170065008253E-3</v>
      </c>
      <c r="J97" s="1">
        <v>-1.2061455070681848E-2</v>
      </c>
      <c r="K97" s="3">
        <v>-1.0134374292180399E-2</v>
      </c>
    </row>
    <row r="98" spans="2:11" x14ac:dyDescent="0.2">
      <c r="B98" s="3">
        <v>47</v>
      </c>
      <c r="C98" s="1">
        <v>-3.946650414554248E-3</v>
      </c>
      <c r="D98" s="1">
        <v>1.1790398498740418E-2</v>
      </c>
      <c r="E98" s="1">
        <v>-9.6278046798951491E-3</v>
      </c>
      <c r="H98" s="3">
        <v>47</v>
      </c>
      <c r="I98" s="1">
        <v>3.7307639359146494E-3</v>
      </c>
      <c r="J98" s="1">
        <v>-1.3557446892949318E-2</v>
      </c>
      <c r="K98" s="3">
        <v>-1.20020453273655E-2</v>
      </c>
    </row>
    <row r="99" spans="2:11" x14ac:dyDescent="0.2">
      <c r="B99" s="3">
        <v>47.5</v>
      </c>
      <c r="C99" s="1">
        <v>-3.8439541838634905E-3</v>
      </c>
      <c r="D99" s="1">
        <v>1.0818359877066919E-2</v>
      </c>
      <c r="E99" s="1">
        <v>-1.0314879761608766E-2</v>
      </c>
      <c r="H99" s="3">
        <v>47.5</v>
      </c>
      <c r="I99" s="1">
        <v>6.2204865895419586E-3</v>
      </c>
      <c r="J99" s="1">
        <v>-1.3326485146893385E-2</v>
      </c>
      <c r="K99" s="3">
        <v>-1.1470423444800201E-2</v>
      </c>
    </row>
    <row r="100" spans="2:11" x14ac:dyDescent="0.2">
      <c r="B100" s="3">
        <v>48</v>
      </c>
      <c r="C100" s="1">
        <v>-2.3125313036661405E-2</v>
      </c>
      <c r="D100" s="1">
        <v>6.1177321633580362E-3</v>
      </c>
      <c r="E100" s="1">
        <v>-8.8712014964373222E-3</v>
      </c>
      <c r="H100" s="3">
        <v>48</v>
      </c>
      <c r="I100" s="1">
        <v>4.3959290280062473E-3</v>
      </c>
      <c r="J100" s="1">
        <v>-1.1826023046240771E-2</v>
      </c>
      <c r="K100" s="3">
        <v>-1.3197587851166301E-2</v>
      </c>
    </row>
    <row r="101" spans="2:11" x14ac:dyDescent="0.2">
      <c r="B101" s="3">
        <v>48.5</v>
      </c>
      <c r="C101" s="1">
        <v>-3.9602193295535659E-3</v>
      </c>
      <c r="D101" s="1">
        <v>1.168412624930415E-2</v>
      </c>
      <c r="E101" s="1">
        <v>-8.1817317676180969E-3</v>
      </c>
      <c r="H101" s="3">
        <v>48.5</v>
      </c>
      <c r="I101" s="1">
        <v>7.2159008513741352E-3</v>
      </c>
      <c r="J101" s="1">
        <v>-1.2173572308428934E-2</v>
      </c>
      <c r="K101" s="3">
        <v>-1.9672227035134587E-2</v>
      </c>
    </row>
    <row r="102" spans="2:11" x14ac:dyDescent="0.2">
      <c r="B102" s="3">
        <v>49</v>
      </c>
      <c r="C102" s="1">
        <v>-1.6620792560715081E-3</v>
      </c>
      <c r="D102" s="1">
        <v>1.3339421470920321E-2</v>
      </c>
      <c r="E102" s="1">
        <v>-9.5678200788406522E-3</v>
      </c>
      <c r="H102" s="3">
        <v>49</v>
      </c>
      <c r="I102" s="1">
        <v>7.5648357017324046E-3</v>
      </c>
      <c r="J102" s="1">
        <v>-1.1895452316511087E-2</v>
      </c>
      <c r="K102" s="3">
        <v>-1.3709476286734782E-2</v>
      </c>
    </row>
    <row r="103" spans="2:11" x14ac:dyDescent="0.2">
      <c r="B103" s="3">
        <v>49.5</v>
      </c>
      <c r="C103" s="1">
        <v>-3.0955153535847935E-3</v>
      </c>
      <c r="D103" s="1">
        <v>1.0798452944258907E-2</v>
      </c>
      <c r="E103" s="1">
        <v>-1.2737365190432495E-2</v>
      </c>
      <c r="H103" s="3">
        <v>49.5</v>
      </c>
      <c r="I103" s="1">
        <v>6.4202304550039502E-3</v>
      </c>
      <c r="J103" s="1">
        <v>-1.3516997901072358E-2</v>
      </c>
      <c r="K103" s="3">
        <v>-1.049852085144983E-2</v>
      </c>
    </row>
    <row r="104" spans="2:11" x14ac:dyDescent="0.2">
      <c r="B104" s="3">
        <v>50</v>
      </c>
      <c r="C104" s="1">
        <v>-5.7450077363242202E-3</v>
      </c>
      <c r="D104" s="1">
        <v>6.9155758004552648E-3</v>
      </c>
      <c r="E104" s="1">
        <v>-1.2769397984572042E-2</v>
      </c>
      <c r="H104" s="3">
        <v>50</v>
      </c>
      <c r="I104" s="1">
        <v>4.9977333672627427E-3</v>
      </c>
      <c r="J104" s="1">
        <v>-1.2442548157980312E-2</v>
      </c>
      <c r="K104" s="3">
        <v>-9.2692264910264419E-3</v>
      </c>
    </row>
    <row r="105" spans="2:11" x14ac:dyDescent="0.2">
      <c r="B105" s="3">
        <v>50.5</v>
      </c>
      <c r="C105" s="1">
        <v>-1.833967400821368E-4</v>
      </c>
      <c r="D105" s="1">
        <v>1.5550731893445913E-2</v>
      </c>
      <c r="E105" s="1">
        <v>-1.064344078851103E-2</v>
      </c>
      <c r="H105" s="3">
        <v>50.5</v>
      </c>
      <c r="I105" s="1">
        <v>7.3646859599654406E-3</v>
      </c>
      <c r="J105" s="1">
        <v>-1.1756870573370604E-2</v>
      </c>
      <c r="K105" s="3">
        <v>-9.1995688046419555E-3</v>
      </c>
    </row>
    <row r="106" spans="2:11" x14ac:dyDescent="0.2">
      <c r="B106" s="3">
        <v>51</v>
      </c>
      <c r="C106" s="1">
        <v>6.0872783529156149E-4</v>
      </c>
      <c r="D106" s="1">
        <v>1.4968454784725083E-2</v>
      </c>
      <c r="E106" s="1">
        <v>1.649278811336705E-3</v>
      </c>
      <c r="H106" s="3">
        <v>51</v>
      </c>
      <c r="I106" s="1">
        <v>7.2275392853056912E-3</v>
      </c>
      <c r="J106" s="1">
        <v>-1.3779720280730693E-2</v>
      </c>
      <c r="K106" s="3">
        <v>-8.6189830444619205E-3</v>
      </c>
    </row>
    <row r="107" spans="2:11" x14ac:dyDescent="0.2">
      <c r="B107" s="3">
        <v>51.5</v>
      </c>
      <c r="C107" s="1">
        <v>-5.7610645071805855E-3</v>
      </c>
      <c r="D107" s="1">
        <v>7.7371699238140135E-3</v>
      </c>
      <c r="E107" s="1">
        <v>1.2330577923285855E-2</v>
      </c>
      <c r="H107" s="3">
        <v>51.5</v>
      </c>
      <c r="I107" s="1">
        <v>4.8678015051665247E-3</v>
      </c>
      <c r="J107" s="1">
        <v>-1.4614756296076059E-2</v>
      </c>
      <c r="K107" s="3">
        <v>-4.5533820872010198E-3</v>
      </c>
    </row>
    <row r="108" spans="2:11" x14ac:dyDescent="0.2">
      <c r="B108" s="3">
        <v>52</v>
      </c>
      <c r="C108" s="1">
        <v>-2.562264565168143E-3</v>
      </c>
      <c r="D108" s="1">
        <v>1.0631885326389257E-2</v>
      </c>
      <c r="E108" s="1">
        <v>-1.1486233450907759E-2</v>
      </c>
      <c r="H108" s="3">
        <v>52</v>
      </c>
      <c r="I108" s="1">
        <v>6.3946311045273889E-3</v>
      </c>
      <c r="J108" s="1">
        <v>-1.3979159325470151E-2</v>
      </c>
      <c r="K108" s="3">
        <v>-9.2308512088765306E-3</v>
      </c>
    </row>
    <row r="109" spans="2:11" x14ac:dyDescent="0.2">
      <c r="B109" s="3">
        <v>52.5</v>
      </c>
      <c r="C109" s="1">
        <v>2.3914541683973944E-3</v>
      </c>
      <c r="D109" s="1">
        <v>1.4605262543146924E-2</v>
      </c>
      <c r="E109" s="1">
        <v>-1.1809763116253837E-3</v>
      </c>
      <c r="H109" s="3">
        <v>52.5</v>
      </c>
      <c r="I109" s="1">
        <v>7.292478297610927E-3</v>
      </c>
      <c r="J109" s="1">
        <v>-1.2981267740105404E-2</v>
      </c>
      <c r="K109" s="3">
        <v>-6.3606779939675195E-4</v>
      </c>
    </row>
    <row r="110" spans="2:11" x14ac:dyDescent="0.2">
      <c r="B110" s="3">
        <v>53</v>
      </c>
      <c r="C110" s="1">
        <v>-3.7887780036496843E-4</v>
      </c>
      <c r="D110" s="1">
        <v>-4.4146170884661884E-3</v>
      </c>
      <c r="E110" s="1">
        <v>3.34842272507869E-3</v>
      </c>
      <c r="H110" s="3">
        <v>53</v>
      </c>
      <c r="I110" s="1">
        <v>6.1808779755835692E-3</v>
      </c>
      <c r="J110" s="1">
        <v>-1.3619024560504881E-2</v>
      </c>
      <c r="K110" s="3">
        <v>-9.9566857103015405E-4</v>
      </c>
    </row>
    <row r="111" spans="2:11" x14ac:dyDescent="0.2">
      <c r="B111" s="3">
        <v>53.5</v>
      </c>
      <c r="C111" s="1">
        <v>-3.6568911872504051E-3</v>
      </c>
      <c r="D111" s="1">
        <v>7.9031713208363996E-3</v>
      </c>
      <c r="E111" s="1">
        <v>-7.5895498858529111E-3</v>
      </c>
      <c r="H111" s="3">
        <v>53.5</v>
      </c>
      <c r="I111" s="1">
        <v>4.0908238628829903E-3</v>
      </c>
      <c r="J111" s="1">
        <v>-1.2329168600372606E-2</v>
      </c>
      <c r="K111" s="3">
        <v>-9.9453751097640462E-3</v>
      </c>
    </row>
    <row r="112" spans="2:11" x14ac:dyDescent="0.2">
      <c r="B112" s="3">
        <v>54</v>
      </c>
      <c r="C112" s="1">
        <v>-2.3076845429717829E-3</v>
      </c>
      <c r="D112" s="1">
        <v>9.3434318635449154E-3</v>
      </c>
      <c r="E112" s="1">
        <v>-2.9159036029792109E-3</v>
      </c>
      <c r="H112" s="3">
        <v>54</v>
      </c>
      <c r="I112" s="1">
        <v>5.0423141702061747E-3</v>
      </c>
      <c r="J112" s="1">
        <v>-1.1942921005965298E-2</v>
      </c>
      <c r="K112" s="3">
        <v>-6.4462262587356252E-3</v>
      </c>
    </row>
    <row r="113" spans="2:11" x14ac:dyDescent="0.2">
      <c r="B113" s="3">
        <v>54.5</v>
      </c>
      <c r="C113" s="1">
        <v>6.2475478595649947E-4</v>
      </c>
      <c r="D113" s="1">
        <v>1.4354002411008704E-2</v>
      </c>
      <c r="E113" s="1">
        <v>-3.3059790140762459E-3</v>
      </c>
      <c r="H113" s="3">
        <v>54.5</v>
      </c>
      <c r="I113" s="1">
        <v>5.8659908947673216E-3</v>
      </c>
      <c r="J113" s="1">
        <v>-1.6119988255968647E-2</v>
      </c>
      <c r="K113" s="3">
        <v>-9.8541242453517586E-3</v>
      </c>
    </row>
    <row r="114" spans="2:11" x14ac:dyDescent="0.2">
      <c r="B114" s="3">
        <v>55</v>
      </c>
      <c r="C114" s="1">
        <v>-3.725372194108012E-4</v>
      </c>
      <c r="D114" s="1">
        <v>1.3223362474114209E-2</v>
      </c>
      <c r="E114" s="1">
        <v>-2.226845005524716E-3</v>
      </c>
      <c r="H114" s="3">
        <v>55</v>
      </c>
      <c r="I114" s="1">
        <v>6.3227800065070823E-3</v>
      </c>
      <c r="J114" s="1">
        <v>-1.4704671095210861E-2</v>
      </c>
      <c r="K114" s="3">
        <v>-1.1507702209041459E-2</v>
      </c>
    </row>
    <row r="115" spans="2:11" x14ac:dyDescent="0.2">
      <c r="B115" s="3">
        <v>55.5</v>
      </c>
      <c r="C115" s="1">
        <v>-2.0797899803422226E-3</v>
      </c>
      <c r="D115" s="1">
        <v>7.6506939846017752E-3</v>
      </c>
      <c r="E115" s="1">
        <v>-2.6757930717959868E-3</v>
      </c>
      <c r="H115" s="3">
        <v>55.5</v>
      </c>
      <c r="I115" s="1">
        <v>5.1585635941178527E-3</v>
      </c>
      <c r="J115" s="1">
        <v>-1.2040028633122646E-2</v>
      </c>
      <c r="K115" s="3">
        <v>-9.5177711006608212E-3</v>
      </c>
    </row>
    <row r="116" spans="2:11" x14ac:dyDescent="0.2">
      <c r="B116" s="3">
        <v>56</v>
      </c>
      <c r="C116" s="1">
        <v>-2.0189948655747469E-3</v>
      </c>
      <c r="D116" s="1">
        <v>1.3036394094899484E-2</v>
      </c>
      <c r="E116" s="1">
        <v>-1.4322793712759265E-3</v>
      </c>
      <c r="H116" s="3">
        <v>56</v>
      </c>
      <c r="I116" s="1">
        <v>6.7249624895520665E-3</v>
      </c>
      <c r="J116" s="1">
        <v>-1.1820336436673406E-2</v>
      </c>
      <c r="K116" s="3">
        <v>-9.8484300915397584E-3</v>
      </c>
    </row>
    <row r="117" spans="2:11" x14ac:dyDescent="0.2">
      <c r="B117" s="3">
        <v>56.5</v>
      </c>
      <c r="C117" s="1">
        <v>-1.1051994459475301E-3</v>
      </c>
      <c r="D117" s="1">
        <v>9.5613777321902349E-3</v>
      </c>
      <c r="E117" s="1">
        <v>-3.9192595707823654E-3</v>
      </c>
      <c r="H117" s="3">
        <v>56.5</v>
      </c>
      <c r="I117" s="1">
        <v>4.6596516573788604E-3</v>
      </c>
      <c r="J117" s="1">
        <v>-1.2177114939992295E-2</v>
      </c>
      <c r="K117" s="3">
        <v>-1.1517920343237767E-2</v>
      </c>
    </row>
    <row r="118" spans="2:11" x14ac:dyDescent="0.2">
      <c r="B118" s="3">
        <v>57</v>
      </c>
      <c r="C118" s="1">
        <v>-7.65895911891884E-4</v>
      </c>
      <c r="D118" s="1">
        <v>1.2642439424536467E-2</v>
      </c>
      <c r="E118" s="1">
        <v>-3.3070338854071426E-3</v>
      </c>
      <c r="H118" s="3">
        <v>57</v>
      </c>
      <c r="I118" s="1">
        <v>4.8290872567059067E-3</v>
      </c>
      <c r="J118" s="1">
        <v>-1.2929303227875369E-2</v>
      </c>
      <c r="K118" s="3">
        <v>-9.318243040096966E-3</v>
      </c>
    </row>
    <row r="119" spans="2:11" x14ac:dyDescent="0.2">
      <c r="B119" s="3">
        <v>57.5</v>
      </c>
      <c r="C119" s="1">
        <v>-4.5631953120953417E-3</v>
      </c>
      <c r="D119" s="1">
        <v>6.5441271095142972E-3</v>
      </c>
      <c r="E119" s="1">
        <v>-5.1029078069546839E-4</v>
      </c>
      <c r="H119" s="3">
        <v>57.5</v>
      </c>
      <c r="I119" s="1">
        <v>3.6264225876487997E-3</v>
      </c>
      <c r="J119" s="1">
        <v>-1.0382834930063459E-2</v>
      </c>
      <c r="K119" s="3">
        <v>-9.4283773794230554E-3</v>
      </c>
    </row>
    <row r="120" spans="2:11" x14ac:dyDescent="0.2">
      <c r="B120" s="3">
        <v>58</v>
      </c>
      <c r="C120" s="1">
        <v>-6.0596277925621667E-3</v>
      </c>
      <c r="D120" s="1">
        <v>7.4465650383471194E-3</v>
      </c>
      <c r="E120" s="1">
        <v>-9.574739521231914E-4</v>
      </c>
      <c r="H120" s="3">
        <v>58</v>
      </c>
      <c r="I120" s="1">
        <v>3.6058078940444846E-3</v>
      </c>
      <c r="J120" s="1">
        <v>-1.478606063629336E-2</v>
      </c>
      <c r="K120" s="3">
        <v>-1.0017948731663581E-2</v>
      </c>
    </row>
    <row r="121" spans="2:11" x14ac:dyDescent="0.2">
      <c r="B121" s="3">
        <v>58.5</v>
      </c>
      <c r="C121" s="1">
        <v>-3.1512186483753646E-4</v>
      </c>
      <c r="D121" s="1">
        <v>1.361101319457575E-2</v>
      </c>
      <c r="E121" s="1">
        <v>-6.1465353377359276E-4</v>
      </c>
      <c r="H121" s="3">
        <v>58.5</v>
      </c>
      <c r="I121" s="1">
        <v>5.9027695993907519E-3</v>
      </c>
      <c r="J121" s="1">
        <v>-1.1615525613398903E-2</v>
      </c>
      <c r="K121" s="3">
        <v>-1.1958880084342352E-2</v>
      </c>
    </row>
    <row r="122" spans="2:11" x14ac:dyDescent="0.2">
      <c r="B122" s="3">
        <v>59</v>
      </c>
      <c r="C122" s="1">
        <v>-2.0588882791736096E-4</v>
      </c>
      <c r="D122" s="1">
        <v>1.075388972902569E-2</v>
      </c>
      <c r="E122" s="1">
        <v>-6.5300063104114722E-5</v>
      </c>
      <c r="H122" s="3">
        <v>59</v>
      </c>
      <c r="I122" s="1">
        <v>4.7351421045526143E-3</v>
      </c>
      <c r="J122" s="1">
        <v>-1.1912917836957582E-2</v>
      </c>
      <c r="K122" s="3">
        <v>-9.7819141685362068E-3</v>
      </c>
    </row>
    <row r="123" spans="2:11" x14ac:dyDescent="0.2">
      <c r="B123" s="3">
        <v>59.5</v>
      </c>
      <c r="C123" s="1">
        <v>-1.9247834215478654E-3</v>
      </c>
      <c r="D123" s="1">
        <v>5.6282076421785288E-3</v>
      </c>
      <c r="E123" s="1">
        <v>-1.5132862144855343E-3</v>
      </c>
      <c r="H123" s="3">
        <v>59.5</v>
      </c>
      <c r="I123" s="1">
        <v>5.2562509252419192E-3</v>
      </c>
      <c r="J123" s="1">
        <v>-9.2170117604238322E-3</v>
      </c>
      <c r="K123" s="3">
        <v>-1.0352637029420316E-2</v>
      </c>
    </row>
    <row r="124" spans="2:11" x14ac:dyDescent="0.2">
      <c r="B124" s="3">
        <v>60</v>
      </c>
      <c r="C124" s="1">
        <v>-1.7404796352273599E-3</v>
      </c>
      <c r="D124" s="1">
        <v>9.2839823820356493E-3</v>
      </c>
      <c r="E124" s="1">
        <v>-3.8190225717409619E-4</v>
      </c>
      <c r="H124" s="3">
        <v>60</v>
      </c>
      <c r="I124" s="1">
        <v>-2.5134896680178986E-4</v>
      </c>
      <c r="J124" s="1">
        <v>-1.0176224849193985E-2</v>
      </c>
      <c r="K124" s="3">
        <v>-1.0496256177542462E-2</v>
      </c>
    </row>
    <row r="125" spans="2:11" x14ac:dyDescent="0.2">
      <c r="B125" s="3">
        <v>60.5</v>
      </c>
      <c r="C125" s="1">
        <v>6.0962056722904667E-4</v>
      </c>
      <c r="D125" s="1">
        <v>7.4242113063966997E-3</v>
      </c>
      <c r="E125" s="1">
        <v>-1.3417783125972329E-3</v>
      </c>
      <c r="H125" s="3">
        <v>60.5</v>
      </c>
      <c r="I125" s="1">
        <v>3.5032879897148685E-3</v>
      </c>
      <c r="J125" s="1">
        <v>-1.1725848981589146E-2</v>
      </c>
      <c r="K125" s="3">
        <v>-9.6836988207454153E-3</v>
      </c>
    </row>
    <row r="126" spans="2:11" x14ac:dyDescent="0.2">
      <c r="B126" s="3">
        <v>61</v>
      </c>
      <c r="C126" s="1">
        <v>-2.7921378951364928E-4</v>
      </c>
      <c r="D126" s="1">
        <v>5.3349069051952247E-3</v>
      </c>
      <c r="E126" s="1">
        <v>-4.5099115038861239E-3</v>
      </c>
      <c r="H126" s="3">
        <v>61</v>
      </c>
      <c r="I126" s="1">
        <v>5.4770019752728993E-3</v>
      </c>
      <c r="J126" s="1">
        <v>-1.0134386956566821E-2</v>
      </c>
      <c r="K126" s="3">
        <v>-9.3453656011882602E-3</v>
      </c>
    </row>
    <row r="127" spans="2:11" x14ac:dyDescent="0.2">
      <c r="B127" s="3">
        <v>61.5</v>
      </c>
      <c r="C127" s="1">
        <v>-1.1736683030380834E-3</v>
      </c>
      <c r="D127" s="1">
        <v>8.1372572607709692E-3</v>
      </c>
      <c r="E127" s="1">
        <v>-9.6605882871169356E-4</v>
      </c>
      <c r="H127" s="3">
        <v>61.5</v>
      </c>
      <c r="I127" s="1">
        <v>5.8066838486095325E-3</v>
      </c>
      <c r="J127" s="1">
        <v>-1.1253512074426245E-2</v>
      </c>
      <c r="K127" s="3">
        <v>-1.1094311687335897E-2</v>
      </c>
    </row>
    <row r="128" spans="2:11" x14ac:dyDescent="0.2">
      <c r="B128" s="3">
        <v>62</v>
      </c>
      <c r="C128" s="1">
        <v>-7.3731202838669962E-4</v>
      </c>
      <c r="D128" s="1">
        <v>6.0258689362618356E-3</v>
      </c>
      <c r="E128" s="1">
        <v>-1.4769106411026602E-3</v>
      </c>
      <c r="H128" s="3">
        <v>62</v>
      </c>
      <c r="I128" s="1">
        <v>3.3173922061054775E-3</v>
      </c>
      <c r="J128" s="1">
        <v>-1.3963833656640593E-2</v>
      </c>
      <c r="K128" s="3">
        <v>-1.0159444993093736E-2</v>
      </c>
    </row>
    <row r="129" spans="2:11" x14ac:dyDescent="0.2">
      <c r="B129" s="3">
        <v>62.5</v>
      </c>
      <c r="C129" s="1">
        <v>2.2800743219763275E-3</v>
      </c>
      <c r="D129" s="1">
        <v>7.7111425460186789E-3</v>
      </c>
      <c r="E129" s="1">
        <v>-2.6687387665386055E-3</v>
      </c>
      <c r="H129" s="3">
        <v>62.5</v>
      </c>
      <c r="I129" s="1">
        <v>4.6922616421492718E-3</v>
      </c>
      <c r="J129" s="1">
        <v>-1.3832094229679423E-2</v>
      </c>
      <c r="K129" s="3">
        <v>-1.1708337589576123E-2</v>
      </c>
    </row>
    <row r="130" spans="2:11" x14ac:dyDescent="0.2">
      <c r="B130" s="3">
        <v>63</v>
      </c>
      <c r="C130" s="1">
        <v>-2.253702603899066E-4</v>
      </c>
      <c r="D130" s="1">
        <v>2.7865940617182172E-3</v>
      </c>
      <c r="E130" s="1">
        <v>-1.6330386204048055E-3</v>
      </c>
      <c r="H130" s="3">
        <v>63</v>
      </c>
      <c r="I130" s="1">
        <v>4.7004476037532288E-3</v>
      </c>
      <c r="J130" s="1">
        <v>-9.5624874186726605E-3</v>
      </c>
      <c r="K130" s="3">
        <v>-9.1180851160929475E-3</v>
      </c>
    </row>
    <row r="131" spans="2:11" x14ac:dyDescent="0.2">
      <c r="B131" s="3">
        <v>63.5</v>
      </c>
      <c r="C131" s="1">
        <v>2.3013816863388936E-3</v>
      </c>
      <c r="D131" s="1">
        <v>1.0593906421490051E-2</v>
      </c>
      <c r="E131" s="1">
        <v>3.4018104675515894E-4</v>
      </c>
      <c r="H131" s="3">
        <v>63.5</v>
      </c>
      <c r="I131" s="1">
        <v>7.339091160300959E-3</v>
      </c>
      <c r="J131" s="1">
        <v>-1.1857736974691632E-2</v>
      </c>
      <c r="K131" s="3">
        <v>-8.9743822137642506E-3</v>
      </c>
    </row>
    <row r="132" spans="2:11" x14ac:dyDescent="0.2">
      <c r="B132" s="3">
        <v>64</v>
      </c>
      <c r="C132" s="1">
        <v>1.6223074350078248E-3</v>
      </c>
      <c r="D132" s="1">
        <v>8.9107263786695201E-3</v>
      </c>
      <c r="E132" s="1">
        <v>1.6180480259778227E-3</v>
      </c>
      <c r="H132" s="3">
        <v>64</v>
      </c>
      <c r="I132" s="1">
        <v>3.3733047545714268E-3</v>
      </c>
      <c r="J132" s="1">
        <v>-1.1317430895501801E-2</v>
      </c>
      <c r="K132" s="3">
        <v>-8.9041164956946885E-3</v>
      </c>
    </row>
    <row r="133" spans="2:11" x14ac:dyDescent="0.2">
      <c r="B133" s="3">
        <v>64.5</v>
      </c>
      <c r="C133" s="1">
        <v>3.2025353770215592E-3</v>
      </c>
      <c r="D133" s="1">
        <v>1.1032744509930081E-2</v>
      </c>
      <c r="E133" s="1">
        <v>1.7850878660497817E-4</v>
      </c>
      <c r="H133" s="3">
        <v>64.5</v>
      </c>
      <c r="I133" s="1">
        <v>5.2619913337576358E-3</v>
      </c>
      <c r="J133" s="1">
        <v>-8.6011065771440798E-3</v>
      </c>
      <c r="K133" s="3">
        <v>-9.6792370421516227E-3</v>
      </c>
    </row>
    <row r="134" spans="2:11" x14ac:dyDescent="0.2">
      <c r="B134" s="3">
        <v>65</v>
      </c>
      <c r="C134" s="1">
        <v>1.5115595994999176E-3</v>
      </c>
      <c r="D134" s="1">
        <v>8.8311798219226079E-3</v>
      </c>
      <c r="E134" s="1">
        <v>7.7344024441567717E-4</v>
      </c>
      <c r="H134" s="3">
        <v>65</v>
      </c>
      <c r="I134" s="1">
        <v>4.2216107728256054E-3</v>
      </c>
      <c r="J134" s="1">
        <v>-1.0081608657882768E-2</v>
      </c>
      <c r="K134" s="3">
        <v>-1.0119767606344273E-2</v>
      </c>
    </row>
    <row r="135" spans="2:11" x14ac:dyDescent="0.2">
      <c r="B135" s="3">
        <v>65.5</v>
      </c>
      <c r="C135" s="1">
        <v>-2.1649865072663477E-3</v>
      </c>
      <c r="D135" s="1">
        <v>9.9703443891865362E-3</v>
      </c>
      <c r="E135" s="1">
        <v>3.8094710419286446E-3</v>
      </c>
      <c r="H135" s="3">
        <v>65.5</v>
      </c>
      <c r="I135" s="1">
        <v>4.7876681094545237E-3</v>
      </c>
      <c r="J135" s="1">
        <v>-1.1466280304934573E-2</v>
      </c>
      <c r="K135" s="3">
        <v>-8.5608546526347671E-3</v>
      </c>
    </row>
    <row r="136" spans="2:11" x14ac:dyDescent="0.2">
      <c r="B136" s="3">
        <v>66</v>
      </c>
      <c r="C136" s="1">
        <v>6.7127127065993997E-4</v>
      </c>
      <c r="D136" s="1">
        <v>8.616263503391175E-3</v>
      </c>
      <c r="E136" s="1">
        <v>-4.8419243537587333E-3</v>
      </c>
      <c r="H136" s="3">
        <v>66</v>
      </c>
      <c r="I136" s="1">
        <v>3.9876000682156354E-3</v>
      </c>
      <c r="J136" s="1">
        <v>-9.425488528604661E-3</v>
      </c>
      <c r="K136" s="3">
        <v>-1.1790983857414672E-2</v>
      </c>
    </row>
    <row r="137" spans="2:11" x14ac:dyDescent="0.2">
      <c r="B137" s="3">
        <v>66.5</v>
      </c>
      <c r="C137" s="1">
        <v>1.9562930593005901E-3</v>
      </c>
      <c r="D137" s="1">
        <v>1.029166908584711E-2</v>
      </c>
      <c r="E137" s="1">
        <v>1.0898469981032808E-3</v>
      </c>
      <c r="H137" s="3">
        <v>66.5</v>
      </c>
      <c r="I137" s="1">
        <v>4.558576835240709E-3</v>
      </c>
      <c r="J137" s="1">
        <v>-9.779319904325531E-3</v>
      </c>
      <c r="K137" s="3">
        <v>-8.7630461607983347E-3</v>
      </c>
    </row>
    <row r="138" spans="2:11" x14ac:dyDescent="0.2">
      <c r="B138" s="3">
        <v>67</v>
      </c>
      <c r="C138" s="1">
        <v>2.1509497073895212E-3</v>
      </c>
      <c r="D138" s="1">
        <v>8.3940216966817971E-3</v>
      </c>
      <c r="E138" s="1">
        <v>1.1308711845036765E-3</v>
      </c>
      <c r="H138" s="3">
        <v>67</v>
      </c>
      <c r="I138" s="1">
        <v>3.8800421433167567E-3</v>
      </c>
      <c r="J138" s="1">
        <v>-9.2770172081684255E-3</v>
      </c>
      <c r="K138" s="3">
        <v>-1.0024586553108264E-2</v>
      </c>
    </row>
    <row r="139" spans="2:11" x14ac:dyDescent="0.2">
      <c r="B139" s="3">
        <v>67.5</v>
      </c>
      <c r="C139" s="1">
        <v>1.7564803580152888E-4</v>
      </c>
      <c r="D139" s="1">
        <v>8.1661224207268956E-3</v>
      </c>
      <c r="E139" s="1">
        <v>-2.5574726243805992E-3</v>
      </c>
      <c r="H139" s="3">
        <v>67.5</v>
      </c>
      <c r="I139" s="1">
        <v>4.6616402639937755E-3</v>
      </c>
      <c r="J139" s="1">
        <v>-9.8600625553880352E-3</v>
      </c>
      <c r="K139" s="3">
        <v>-1.0947039984233927E-2</v>
      </c>
    </row>
    <row r="140" spans="2:11" x14ac:dyDescent="0.2">
      <c r="B140" s="3">
        <v>68</v>
      </c>
      <c r="C140" s="1">
        <v>1.5210346220603521E-3</v>
      </c>
      <c r="D140" s="1">
        <v>8.3831447634666878E-3</v>
      </c>
      <c r="E140" s="1">
        <v>3.4233450435511379E-3</v>
      </c>
      <c r="H140" s="3">
        <v>68</v>
      </c>
      <c r="I140" s="1">
        <v>2.1085163252520336E-3</v>
      </c>
      <c r="J140" s="1">
        <v>-6.1631042419033237E-3</v>
      </c>
      <c r="K140" s="3">
        <v>-6.3687662854591083E-3</v>
      </c>
    </row>
    <row r="141" spans="2:11" x14ac:dyDescent="0.2">
      <c r="B141" s="3">
        <v>68.5</v>
      </c>
      <c r="C141" s="1">
        <v>3.2547525309389036E-3</v>
      </c>
      <c r="D141" s="1">
        <v>8.1004721123312251E-3</v>
      </c>
      <c r="E141" s="1">
        <v>5.1664549396791305E-4</v>
      </c>
      <c r="H141" s="3">
        <v>68.5</v>
      </c>
      <c r="I141" s="1">
        <v>4.2376111816086288E-3</v>
      </c>
      <c r="J141" s="1">
        <v>-8.5290212407910983E-3</v>
      </c>
      <c r="K141" s="3">
        <v>-1.0509632292850993E-2</v>
      </c>
    </row>
    <row r="142" spans="2:11" x14ac:dyDescent="0.2">
      <c r="B142" s="3">
        <v>69</v>
      </c>
      <c r="C142" s="1">
        <v>5.9909857812321665E-3</v>
      </c>
      <c r="D142" s="1">
        <v>1.1443530025481041E-2</v>
      </c>
      <c r="E142" s="1">
        <v>-4.3706397349288148E-5</v>
      </c>
      <c r="H142" s="3">
        <v>69</v>
      </c>
      <c r="I142" s="1">
        <v>5.0837613710936758E-3</v>
      </c>
      <c r="J142" s="1">
        <v>-9.488792411207073E-3</v>
      </c>
      <c r="K142" s="3">
        <v>-9.9844326125520522E-3</v>
      </c>
    </row>
    <row r="143" spans="2:11" x14ac:dyDescent="0.2">
      <c r="B143" s="3">
        <v>69.5</v>
      </c>
      <c r="C143" s="1">
        <v>1.3723118694538849E-3</v>
      </c>
      <c r="D143" s="1">
        <v>8.4269319543350818E-3</v>
      </c>
      <c r="E143" s="1">
        <v>6.4203037979377632E-4</v>
      </c>
      <c r="H143" s="3">
        <v>69.5</v>
      </c>
      <c r="I143" s="1">
        <v>3.5946499781438121E-3</v>
      </c>
      <c r="J143" s="1">
        <v>-9.488792411207073E-3</v>
      </c>
      <c r="K143" s="3">
        <v>-9.061488620910477E-3</v>
      </c>
    </row>
    <row r="144" spans="2:11" x14ac:dyDescent="0.2">
      <c r="B144" s="3">
        <v>70</v>
      </c>
      <c r="C144" s="1">
        <v>8.8717337113067285E-4</v>
      </c>
      <c r="D144" s="1">
        <v>1.0131515590723894E-2</v>
      </c>
      <c r="E144" s="1">
        <v>-9.5314266896716869E-4</v>
      </c>
      <c r="H144" s="3">
        <v>70</v>
      </c>
      <c r="I144" s="1">
        <v>4.7309049117690849E-3</v>
      </c>
      <c r="J144" s="1">
        <v>-9.488792411207073E-3</v>
      </c>
      <c r="K144" s="3">
        <v>-1.1936303784090829E-2</v>
      </c>
    </row>
    <row r="145" spans="2:11" x14ac:dyDescent="0.2">
      <c r="B145" s="3">
        <v>70.5</v>
      </c>
      <c r="C145" s="1">
        <v>5.3173177445489661E-4</v>
      </c>
      <c r="D145" s="1">
        <v>6.5878777894511353E-3</v>
      </c>
      <c r="E145" s="1">
        <v>-8.8884679253735908E-4</v>
      </c>
      <c r="H145" s="3">
        <v>70.5</v>
      </c>
      <c r="I145" s="1">
        <v>2.9254979589791543E-3</v>
      </c>
      <c r="J145" s="1">
        <v>-9.488792411207073E-3</v>
      </c>
      <c r="K145" s="3">
        <v>-1.1956464992524266E-2</v>
      </c>
    </row>
    <row r="146" spans="2:11" x14ac:dyDescent="0.2">
      <c r="B146" s="3">
        <v>71</v>
      </c>
      <c r="C146" s="1">
        <v>3.1735212420178904E-3</v>
      </c>
      <c r="D146" s="1">
        <v>7.466923117796731E-3</v>
      </c>
      <c r="E146" s="1">
        <v>-1.8378194619029144E-3</v>
      </c>
      <c r="H146" s="3">
        <v>71</v>
      </c>
      <c r="I146" s="1">
        <v>5.5829744908036201E-3</v>
      </c>
      <c r="J146" s="1">
        <v>-9.488792411207073E-3</v>
      </c>
      <c r="K146" s="3">
        <v>-1.2154496929508781E-2</v>
      </c>
    </row>
    <row r="147" spans="2:11" x14ac:dyDescent="0.2">
      <c r="B147" s="3">
        <v>71.5</v>
      </c>
      <c r="C147" s="1">
        <v>3.5515947937219405E-3</v>
      </c>
      <c r="D147" s="1">
        <v>5.6326568847908653E-3</v>
      </c>
      <c r="E147" s="1">
        <v>-3.7062776926718357E-3</v>
      </c>
      <c r="H147" s="3">
        <v>71.5</v>
      </c>
      <c r="I147" s="1">
        <v>3.3717139115346426E-3</v>
      </c>
      <c r="J147" s="1">
        <v>-9.488792411207073E-3</v>
      </c>
      <c r="K147" s="3">
        <v>-1.2743876099757523E-2</v>
      </c>
    </row>
    <row r="148" spans="2:11" x14ac:dyDescent="0.2">
      <c r="B148" s="3">
        <v>72</v>
      </c>
      <c r="C148" s="1">
        <v>3.8185890221883734E-3</v>
      </c>
      <c r="D148" s="1">
        <v>3.7497933629301317E-3</v>
      </c>
      <c r="E148" s="1">
        <v>2.1913118808897323E-3</v>
      </c>
      <c r="H148" s="3">
        <v>72</v>
      </c>
      <c r="I148" s="1">
        <v>4.1453890713632662E-3</v>
      </c>
      <c r="J148" s="1">
        <v>-9.488792411207073E-3</v>
      </c>
      <c r="K148" s="3">
        <v>-7.4203646407714112E-3</v>
      </c>
    </row>
    <row r="149" spans="2:11" x14ac:dyDescent="0.2">
      <c r="B149" s="3">
        <v>72.5</v>
      </c>
      <c r="C149" s="1">
        <v>-2.9612263835472052E-3</v>
      </c>
      <c r="D149" s="1">
        <v>3.5750141016400727E-3</v>
      </c>
      <c r="E149" s="1">
        <v>7.0998706555181791E-4</v>
      </c>
      <c r="H149" s="3">
        <v>72.5</v>
      </c>
      <c r="I149" s="1">
        <v>1.4402650479018824E-3</v>
      </c>
      <c r="J149" s="1">
        <v>-9.488792411207073E-3</v>
      </c>
      <c r="K149" s="3">
        <v>-1.0282543912412401E-2</v>
      </c>
    </row>
    <row r="150" spans="2:11" x14ac:dyDescent="0.2">
      <c r="B150" s="3">
        <v>73</v>
      </c>
      <c r="C150" s="1">
        <v>4.2328429719216409E-3</v>
      </c>
      <c r="D150" s="1">
        <v>6.8583861972824067E-3</v>
      </c>
      <c r="E150" s="1">
        <v>2.6292281342388344E-3</v>
      </c>
      <c r="H150" s="3">
        <v>73</v>
      </c>
      <c r="I150" s="1">
        <v>3.6691883707204629E-3</v>
      </c>
      <c r="J150" s="1">
        <v>-9.488792411207073E-3</v>
      </c>
      <c r="K150" s="3">
        <v>-8.1424470115742022E-3</v>
      </c>
    </row>
    <row r="151" spans="2:11" x14ac:dyDescent="0.2">
      <c r="B151" s="3">
        <v>73.5</v>
      </c>
      <c r="C151" s="1">
        <v>5.8644709172638587E-3</v>
      </c>
      <c r="D151" s="1">
        <v>9.6885917200097982E-3</v>
      </c>
      <c r="E151" s="1">
        <v>5.0627994540967201E-3</v>
      </c>
      <c r="H151" s="3">
        <v>73.5</v>
      </c>
      <c r="I151" s="1">
        <v>4.5726069171817168E-3</v>
      </c>
      <c r="J151" s="1">
        <v>-9.488792411207073E-3</v>
      </c>
      <c r="K151" s="3">
        <v>-7.1975027911424143E-3</v>
      </c>
    </row>
    <row r="152" spans="2:11" x14ac:dyDescent="0.2">
      <c r="B152" s="3">
        <v>74</v>
      </c>
      <c r="C152" s="1">
        <v>5.0027586900718568E-3</v>
      </c>
      <c r="D152" s="1">
        <v>7.0121219504738486E-3</v>
      </c>
      <c r="E152" s="1">
        <v>4.6586044730202204E-4</v>
      </c>
      <c r="H152" s="3">
        <v>74</v>
      </c>
      <c r="I152" s="1">
        <v>4.3911032783781794E-3</v>
      </c>
      <c r="J152" s="1">
        <v>-9.488792411207073E-3</v>
      </c>
      <c r="K152" s="3">
        <v>-1.0256694369568256E-2</v>
      </c>
    </row>
    <row r="153" spans="2:11" x14ac:dyDescent="0.2">
      <c r="B153" s="3">
        <v>74.5</v>
      </c>
      <c r="C153" s="1">
        <v>3.4854967755000577E-3</v>
      </c>
      <c r="D153" s="1">
        <v>6.183654949355688E-3</v>
      </c>
      <c r="E153" s="1">
        <v>-2.6401454252136455E-5</v>
      </c>
      <c r="H153" s="3">
        <v>74.5</v>
      </c>
      <c r="I153" s="1">
        <v>2.3480195897602751E-3</v>
      </c>
      <c r="J153" s="1">
        <v>-9.488792411207073E-3</v>
      </c>
      <c r="K153" s="3">
        <v>-1.0117614696259158E-2</v>
      </c>
    </row>
    <row r="154" spans="2:11" x14ac:dyDescent="0.2">
      <c r="B154" s="3">
        <v>75</v>
      </c>
      <c r="C154" s="1">
        <v>2.856534183191678E-3</v>
      </c>
      <c r="D154" s="1">
        <v>4.7925191566312586E-3</v>
      </c>
      <c r="E154" s="1">
        <v>-1.1651122545086514E-3</v>
      </c>
      <c r="H154" s="3">
        <v>75</v>
      </c>
      <c r="I154" s="1">
        <v>2.0756883769490475E-4</v>
      </c>
      <c r="J154" s="1">
        <v>-9.488792411207073E-3</v>
      </c>
      <c r="K154" s="3">
        <v>-1.0538548756342562E-2</v>
      </c>
    </row>
    <row r="155" spans="2:11" x14ac:dyDescent="0.2">
      <c r="B155" s="3">
        <v>75.5</v>
      </c>
      <c r="C155" s="1">
        <v>4.9472616628146171E-4</v>
      </c>
      <c r="D155" s="1">
        <v>7.33825485153905E-3</v>
      </c>
      <c r="E155" s="1">
        <v>9.630715603759811E-5</v>
      </c>
      <c r="H155" s="3">
        <v>75.5</v>
      </c>
      <c r="I155" s="1">
        <v>2.7307976718199032E-3</v>
      </c>
      <c r="J155" s="1">
        <v>-9.488792411207073E-3</v>
      </c>
      <c r="K155" s="3">
        <v>-9.1086794719292818E-3</v>
      </c>
    </row>
    <row r="156" spans="2:11" x14ac:dyDescent="0.2">
      <c r="B156" s="3">
        <v>76</v>
      </c>
      <c r="C156" s="1">
        <v>9.8599263836327833E-3</v>
      </c>
      <c r="D156" s="1">
        <v>1.2052569118942369E-2</v>
      </c>
      <c r="E156" s="1">
        <v>1.3914765629692381E-3</v>
      </c>
      <c r="H156" s="3">
        <v>76</v>
      </c>
      <c r="I156" s="1">
        <v>5.679983391003729E-3</v>
      </c>
      <c r="J156" s="1">
        <v>-9.488792411207073E-3</v>
      </c>
      <c r="K156" s="3">
        <v>-8.1292166869721596E-3</v>
      </c>
    </row>
    <row r="157" spans="2:11" x14ac:dyDescent="0.2">
      <c r="B157" s="3">
        <v>76.5</v>
      </c>
      <c r="C157" s="1">
        <v>2.0827795197413679E-3</v>
      </c>
      <c r="D157" s="1">
        <v>3.0530030968016764E-3</v>
      </c>
      <c r="E157" s="1">
        <v>1.7701755318484478E-3</v>
      </c>
      <c r="H157" s="3">
        <v>76.5</v>
      </c>
      <c r="I157" s="1">
        <v>2.2726384910635908E-3</v>
      </c>
      <c r="J157" s="1">
        <v>-9.488792411207073E-3</v>
      </c>
      <c r="K157" s="3">
        <v>-8.3843472441325808E-3</v>
      </c>
    </row>
    <row r="158" spans="2:11" x14ac:dyDescent="0.2">
      <c r="B158" s="3">
        <v>77</v>
      </c>
      <c r="C158" s="1">
        <v>7.6596640708047892E-3</v>
      </c>
      <c r="D158" s="1">
        <v>1.1048186243627356E-2</v>
      </c>
      <c r="E158" s="1">
        <v>1.0476520053008895E-3</v>
      </c>
      <c r="H158" s="3">
        <v>77</v>
      </c>
      <c r="I158" s="1">
        <v>7.4151742331439357E-3</v>
      </c>
      <c r="J158" s="1">
        <v>-9.488792411207073E-3</v>
      </c>
      <c r="K158" s="3">
        <v>-8.2470693425940409E-3</v>
      </c>
    </row>
    <row r="159" spans="2:11" x14ac:dyDescent="0.2">
      <c r="B159" s="3">
        <v>77.5</v>
      </c>
      <c r="C159" s="1">
        <v>2.4359422609635806E-3</v>
      </c>
      <c r="D159" s="1">
        <v>7.5988944788575319E-3</v>
      </c>
      <c r="E159" s="1">
        <v>1.8985187669932155E-3</v>
      </c>
      <c r="H159" s="3">
        <v>77.5</v>
      </c>
      <c r="I159" s="1">
        <v>2.3755960456247247E-3</v>
      </c>
      <c r="J159" s="1">
        <v>-9.488792411207073E-3</v>
      </c>
      <c r="K159" s="3">
        <v>-8.4029188488788931E-3</v>
      </c>
    </row>
    <row r="160" spans="2:11" x14ac:dyDescent="0.2">
      <c r="B160" s="3">
        <v>78</v>
      </c>
      <c r="C160" s="1">
        <v>3.3030420439093267E-3</v>
      </c>
      <c r="D160" s="1">
        <v>4.533492057713806E-3</v>
      </c>
      <c r="E160" s="1">
        <v>-3.0005148268143905E-6</v>
      </c>
      <c r="H160" s="3">
        <v>78</v>
      </c>
      <c r="I160" s="1">
        <v>2.3336786320386307E-3</v>
      </c>
      <c r="J160" s="1">
        <v>-9.488792411207073E-3</v>
      </c>
      <c r="K160" s="3">
        <v>-1.2202545734759799E-2</v>
      </c>
    </row>
    <row r="161" spans="2:11" x14ac:dyDescent="0.2">
      <c r="B161" s="3">
        <v>78.5</v>
      </c>
      <c r="C161" s="1">
        <v>2.2769541184043673E-3</v>
      </c>
      <c r="D161" s="1">
        <v>5.5941722627278478E-3</v>
      </c>
      <c r="E161" s="1">
        <v>-1.3464342976514578E-3</v>
      </c>
      <c r="H161" s="3">
        <v>78.5</v>
      </c>
      <c r="I161" s="1">
        <v>1.8227032288093599E-3</v>
      </c>
      <c r="J161" s="1">
        <v>-9.488792411207073E-3</v>
      </c>
      <c r="K161" s="3">
        <v>-1.165676434832367E-2</v>
      </c>
    </row>
    <row r="162" spans="2:11" x14ac:dyDescent="0.2">
      <c r="B162" s="3">
        <v>79</v>
      </c>
      <c r="C162" s="1">
        <v>4.8557264068793959E-3</v>
      </c>
      <c r="D162" s="1">
        <v>8.6622829285372127E-3</v>
      </c>
      <c r="E162" s="1">
        <v>-1.2896103105551806E-3</v>
      </c>
      <c r="H162" s="3">
        <v>79</v>
      </c>
      <c r="I162" s="1">
        <v>4.3128078245640022E-3</v>
      </c>
      <c r="J162" s="1">
        <v>-9.488792411207073E-3</v>
      </c>
      <c r="K162" s="3">
        <v>-1.2283650994831641E-2</v>
      </c>
    </row>
    <row r="163" spans="2:11" x14ac:dyDescent="0.2">
      <c r="B163" s="3">
        <v>79.5</v>
      </c>
      <c r="C163" s="1">
        <v>2.7216864904578142E-3</v>
      </c>
      <c r="D163" s="1">
        <v>4.7897278954290856E-3</v>
      </c>
      <c r="E163" s="1">
        <v>7.4610867807734828E-4</v>
      </c>
      <c r="H163" s="3">
        <v>79.5</v>
      </c>
      <c r="I163" s="1">
        <v>-1.3231928373710344E-3</v>
      </c>
      <c r="J163" s="1">
        <v>-9.488792411207073E-3</v>
      </c>
      <c r="K163" s="3">
        <v>-1.5229832188653073E-2</v>
      </c>
    </row>
    <row r="164" spans="2:11" x14ac:dyDescent="0.2">
      <c r="B164" s="3">
        <v>80</v>
      </c>
      <c r="C164" s="1">
        <v>6.9181579414886729E-3</v>
      </c>
      <c r="D164" s="1">
        <v>4.3366055262860081E-3</v>
      </c>
      <c r="E164" s="1">
        <v>1.2549164439552649E-3</v>
      </c>
      <c r="H164" s="3">
        <v>80</v>
      </c>
      <c r="I164" s="1">
        <v>4.4050704100299098E-3</v>
      </c>
      <c r="J164" s="1">
        <v>-9.488792411207073E-3</v>
      </c>
      <c r="K164" s="3">
        <v>-1.0195123620860761E-2</v>
      </c>
    </row>
    <row r="165" spans="2:11" x14ac:dyDescent="0.2">
      <c r="B165" s="3">
        <v>80.5</v>
      </c>
      <c r="C165" s="1">
        <v>4.342883701882766E-3</v>
      </c>
      <c r="D165" s="1">
        <v>3.3858036911673661E-3</v>
      </c>
      <c r="E165" s="1">
        <v>-2.2314231905108308E-3</v>
      </c>
      <c r="H165" s="3">
        <v>80.5</v>
      </c>
      <c r="I165" s="1">
        <v>2.2779393980545404E-3</v>
      </c>
      <c r="J165" s="1">
        <v>-9.488792411207073E-3</v>
      </c>
      <c r="K165" s="3">
        <v>-1.2783048106788838E-2</v>
      </c>
    </row>
    <row r="166" spans="2:11" x14ac:dyDescent="0.2">
      <c r="B166" s="3">
        <v>81</v>
      </c>
      <c r="C166" s="1">
        <v>8.2011587289441412E-3</v>
      </c>
      <c r="D166" s="1">
        <v>7.4726211113389507E-3</v>
      </c>
      <c r="E166" s="1">
        <v>-1.3430791880973871E-3</v>
      </c>
      <c r="H166" s="3">
        <v>81</v>
      </c>
      <c r="I166" s="1">
        <v>5.539546061295586E-3</v>
      </c>
      <c r="J166" s="1">
        <v>-9.488792411207073E-3</v>
      </c>
      <c r="K166" s="3">
        <v>-1.204132243674616E-2</v>
      </c>
    </row>
    <row r="167" spans="2:11" x14ac:dyDescent="0.2">
      <c r="B167" s="3">
        <v>81.5</v>
      </c>
      <c r="C167" s="1">
        <v>6.0496224396227316E-3</v>
      </c>
      <c r="D167" s="1">
        <v>5.1622577174661455E-3</v>
      </c>
      <c r="E167" s="1">
        <v>-3.1434231932738962E-5</v>
      </c>
      <c r="H167" s="3">
        <v>81.5</v>
      </c>
      <c r="I167" s="1">
        <v>2.722544871772703E-3</v>
      </c>
      <c r="J167" s="1">
        <v>-9.488792411207073E-3</v>
      </c>
      <c r="K167" s="3">
        <v>-9.2637306207111383E-3</v>
      </c>
    </row>
    <row r="168" spans="2:11" x14ac:dyDescent="0.2">
      <c r="B168" s="3">
        <v>82</v>
      </c>
      <c r="C168" s="1">
        <v>8.6373973857364617E-3</v>
      </c>
      <c r="D168" s="1">
        <v>6.3735168706683387E-3</v>
      </c>
      <c r="E168" s="1">
        <v>9.2875044015462184E-4</v>
      </c>
      <c r="H168" s="3">
        <v>82</v>
      </c>
      <c r="I168" s="1">
        <v>4.9962699648819315E-3</v>
      </c>
      <c r="J168" s="1">
        <v>-9.488792411207073E-3</v>
      </c>
      <c r="K168" s="3">
        <v>-1.0024317033723862E-2</v>
      </c>
    </row>
    <row r="169" spans="2:11" x14ac:dyDescent="0.2">
      <c r="B169" s="3">
        <v>82.5</v>
      </c>
      <c r="C169" s="1">
        <v>5.5315682141292843E-3</v>
      </c>
      <c r="D169" s="1">
        <v>4.1561330574698685E-3</v>
      </c>
      <c r="E169" s="1">
        <v>-6.5089386325955199E-4</v>
      </c>
      <c r="H169" s="3">
        <v>82.5</v>
      </c>
      <c r="I169" s="1">
        <v>2.0937757684378702E-3</v>
      </c>
      <c r="J169" s="1">
        <v>-9.488792411207073E-3</v>
      </c>
      <c r="K169" s="3">
        <v>-8.8895988524235383E-3</v>
      </c>
    </row>
    <row r="170" spans="2:11" x14ac:dyDescent="0.2">
      <c r="B170" s="3">
        <v>83</v>
      </c>
      <c r="C170" s="1">
        <v>5.476622206497278E-3</v>
      </c>
      <c r="D170" s="1">
        <v>6.612752195196081E-3</v>
      </c>
      <c r="E170" s="1">
        <v>-2.7120091343168975E-3</v>
      </c>
      <c r="H170" s="3">
        <v>83</v>
      </c>
      <c r="I170" s="1">
        <v>2.1156407185458268E-3</v>
      </c>
      <c r="J170" s="1">
        <v>-9.488792411207073E-3</v>
      </c>
      <c r="K170" s="3">
        <v>-1.417559762992863E-2</v>
      </c>
    </row>
    <row r="171" spans="2:11" x14ac:dyDescent="0.2">
      <c r="B171" s="3">
        <v>83.5</v>
      </c>
      <c r="C171" s="1">
        <v>3.5370844108360278E-3</v>
      </c>
      <c r="D171" s="1">
        <v>4.322651350193718E-3</v>
      </c>
      <c r="E171" s="1">
        <v>-1.1054140733290831E-3</v>
      </c>
      <c r="H171" s="3">
        <v>83.5</v>
      </c>
      <c r="I171" s="1">
        <v>3.7922231001760918E-3</v>
      </c>
      <c r="J171" s="1">
        <v>-9.488792411207073E-3</v>
      </c>
      <c r="K171" s="3">
        <v>-1.1344803080217791E-2</v>
      </c>
    </row>
    <row r="172" spans="2:11" x14ac:dyDescent="0.2">
      <c r="B172" s="3">
        <v>84</v>
      </c>
      <c r="C172" s="1">
        <v>4.7005489486451613E-3</v>
      </c>
      <c r="D172" s="1">
        <v>5.9605254217067749E-3</v>
      </c>
      <c r="E172" s="1">
        <v>8.3564522562648916E-5</v>
      </c>
      <c r="H172" s="3">
        <v>84</v>
      </c>
      <c r="I172" s="1">
        <v>8.1907264261819413E-4</v>
      </c>
      <c r="J172" s="1">
        <v>-9.488792411207073E-3</v>
      </c>
      <c r="K172" s="3">
        <v>-1.2522307509814682E-2</v>
      </c>
    </row>
    <row r="173" spans="2:11" x14ac:dyDescent="0.2">
      <c r="B173" s="3">
        <v>84.5</v>
      </c>
      <c r="C173" s="1">
        <v>2.1260054774141779E-3</v>
      </c>
      <c r="D173" s="1">
        <v>1.5535715971362052E-3</v>
      </c>
      <c r="E173" s="1">
        <v>-1.3492381471538108E-3</v>
      </c>
      <c r="H173" s="3">
        <v>84.5</v>
      </c>
      <c r="I173" s="1">
        <v>9.6384600447363411E-5</v>
      </c>
      <c r="J173" s="1">
        <v>-9.488792411207073E-3</v>
      </c>
      <c r="K173" s="3">
        <v>-1.2408489975664905E-2</v>
      </c>
    </row>
    <row r="174" spans="2:11" x14ac:dyDescent="0.2">
      <c r="B174" s="3">
        <v>85</v>
      </c>
      <c r="C174" s="1">
        <v>4.9404491390629135E-3</v>
      </c>
      <c r="D174" s="1">
        <v>4.3231385357346275E-3</v>
      </c>
      <c r="E174" s="1">
        <v>-2.012411891895485E-3</v>
      </c>
      <c r="H174" s="3">
        <v>85</v>
      </c>
      <c r="I174" s="1">
        <v>3.0105890445422854E-3</v>
      </c>
      <c r="J174" s="1">
        <v>-9.488792411207073E-3</v>
      </c>
      <c r="K174" s="3">
        <v>-1.3819373691735656E-2</v>
      </c>
    </row>
    <row r="175" spans="2:11" x14ac:dyDescent="0.2">
      <c r="B175" s="3">
        <v>85.5</v>
      </c>
      <c r="C175" s="1">
        <v>5.4834490436315442E-3</v>
      </c>
      <c r="D175" s="1">
        <v>4.3062322938771658E-3</v>
      </c>
      <c r="E175" s="1">
        <v>1.2904558636173211E-3</v>
      </c>
      <c r="H175" s="3">
        <v>85.5</v>
      </c>
      <c r="I175" s="1">
        <v>1.5160046732482317E-3</v>
      </c>
      <c r="J175" s="1">
        <v>-9.488792411207073E-3</v>
      </c>
      <c r="K175" s="3">
        <v>-9.8559459660097683E-3</v>
      </c>
    </row>
    <row r="176" spans="2:11" x14ac:dyDescent="0.2">
      <c r="B176" s="3">
        <v>86</v>
      </c>
      <c r="C176" s="1">
        <v>3.0760934903815429E-3</v>
      </c>
      <c r="D176" s="1">
        <v>4.4480393583719025E-3</v>
      </c>
      <c r="E176" s="1">
        <v>6.6479458581066939E-3</v>
      </c>
      <c r="H176" s="3">
        <v>86</v>
      </c>
      <c r="I176" s="1">
        <v>1.3974191439037886E-3</v>
      </c>
      <c r="J176" s="1">
        <v>-9.488792411207073E-3</v>
      </c>
      <c r="K176" s="3">
        <v>-5.3884536463078003E-3</v>
      </c>
    </row>
    <row r="177" spans="2:11" x14ac:dyDescent="0.2">
      <c r="B177" s="3">
        <v>86.5</v>
      </c>
      <c r="C177" s="1">
        <v>3.0493271225010832E-3</v>
      </c>
      <c r="D177" s="1">
        <v>-3.9613073589600534E-3</v>
      </c>
      <c r="E177" s="1">
        <v>2.591068032532404E-3</v>
      </c>
      <c r="H177" s="3">
        <v>86.5</v>
      </c>
      <c r="I177" s="1">
        <v>-1.7968863741998724E-3</v>
      </c>
      <c r="J177" s="1">
        <v>-9.488792411207073E-3</v>
      </c>
      <c r="K177" s="3">
        <v>-1.0527663917221744E-2</v>
      </c>
    </row>
    <row r="178" spans="2:11" x14ac:dyDescent="0.2">
      <c r="B178" s="3">
        <v>87</v>
      </c>
      <c r="C178" s="1">
        <v>5.4487644673380242E-3</v>
      </c>
      <c r="D178" s="1">
        <v>6.1892881717037218E-3</v>
      </c>
      <c r="E178" s="1">
        <v>-2.1661945754245428E-3</v>
      </c>
      <c r="H178" s="3">
        <v>87</v>
      </c>
      <c r="I178" s="1">
        <v>2.3463775686453081E-3</v>
      </c>
      <c r="J178" s="1">
        <v>-9.488792411207073E-3</v>
      </c>
      <c r="K178" s="3">
        <v>-1.169553382709502E-2</v>
      </c>
    </row>
    <row r="179" spans="2:11" x14ac:dyDescent="0.2">
      <c r="B179" s="3">
        <v>87.5</v>
      </c>
      <c r="C179" s="1">
        <v>7.2926785495739666E-3</v>
      </c>
      <c r="D179" s="1">
        <v>5.1874555535538214E-3</v>
      </c>
      <c r="E179" s="1">
        <v>1.5395940169897846E-3</v>
      </c>
      <c r="H179" s="3">
        <v>87.5</v>
      </c>
      <c r="I179" s="1">
        <v>2.6936458103795635E-3</v>
      </c>
      <c r="J179" s="1">
        <v>-9.488792411207073E-3</v>
      </c>
      <c r="K179" s="3">
        <v>-9.1382120351825771E-3</v>
      </c>
    </row>
    <row r="180" spans="2:11" x14ac:dyDescent="0.2">
      <c r="B180" s="3">
        <v>88</v>
      </c>
      <c r="C180" s="1">
        <v>6.4486171912491452E-3</v>
      </c>
      <c r="D180" s="1">
        <v>3.2658779913520286E-3</v>
      </c>
      <c r="E180" s="1">
        <v>-2.9132560809090793E-3</v>
      </c>
      <c r="H180" s="3">
        <v>88</v>
      </c>
      <c r="I180" s="1">
        <v>3.1165421952775718E-3</v>
      </c>
      <c r="J180" s="1">
        <v>-9.488792411207073E-3</v>
      </c>
      <c r="K180" s="3">
        <v>-1.3225834291255715E-2</v>
      </c>
    </row>
    <row r="181" spans="2:11" x14ac:dyDescent="0.2">
      <c r="B181" s="3">
        <v>88.5</v>
      </c>
      <c r="C181" s="1">
        <v>6.2246819853317981E-3</v>
      </c>
      <c r="D181" s="1">
        <v>4.2139771447124996E-3</v>
      </c>
      <c r="E181" s="1">
        <v>-1.2498556838045263E-3</v>
      </c>
      <c r="H181" s="3">
        <v>88.5</v>
      </c>
      <c r="I181" s="1">
        <v>1.5493889303512809E-3</v>
      </c>
      <c r="J181" s="1">
        <v>-9.488792411207073E-3</v>
      </c>
      <c r="K181" s="3">
        <v>-1.5314892197567209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b</vt:lpstr>
      <vt:lpstr>d</vt:lpstr>
      <vt:lpstr>f</vt:lpstr>
      <vt:lpstr>h</vt:lpstr>
      <vt:lpstr>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0T01:23:39Z</dcterms:modified>
</cp:coreProperties>
</file>